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kristel_bernaerts_kuleuven_be/Documents/Documents/Publications/2020-MohamedSoliman/"/>
    </mc:Choice>
  </mc:AlternateContent>
  <xr:revisionPtr revIDLastSave="14" documentId="8_{B8327F64-A7CE-41E3-BE3D-FB3A4BB3A16D}" xr6:coauthVersionLast="45" xr6:coauthVersionMax="45" xr10:uidLastSave="{7AA96028-CAEC-46E4-9C64-EC20B0AF3A8D}"/>
  <bookViews>
    <workbookView xWindow="-110" yWindow="-110" windowWidth="19420" windowHeight="10420" xr2:uid="{00000000-000D-0000-FFFF-FFFF00000000}"/>
  </bookViews>
  <sheets>
    <sheet name="conc versus tim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1" uniqueCount="87">
  <si>
    <t>kes_03_W2161_012.rst</t>
  </si>
  <si>
    <t>kes_03_W2161_013.rst</t>
  </si>
  <si>
    <t>kes_03_W2161_014.rst</t>
  </si>
  <si>
    <t>kes_03_W2201_021.rst</t>
  </si>
  <si>
    <t>kes_03_W2201_022.rst</t>
  </si>
  <si>
    <t>kes_03_W2201_023.rst</t>
  </si>
  <si>
    <t>kes_03_W281_001.rst</t>
  </si>
  <si>
    <t>kes_03_W281_002.rst</t>
  </si>
  <si>
    <t>kes_03_W281_003.rst</t>
  </si>
  <si>
    <t>kes_03_W281_004.rst</t>
  </si>
  <si>
    <t>kes_03_W281_005.rst</t>
  </si>
  <si>
    <t>kes_03_W4161_015.rst</t>
  </si>
  <si>
    <t>kes_03_W4161_016.rst</t>
  </si>
  <si>
    <t>kes_03_W4161_017.rst</t>
  </si>
  <si>
    <t>kes_03_W4201_024.rst</t>
  </si>
  <si>
    <t>kes_03_W4201_025.rst</t>
  </si>
  <si>
    <t>kes_03_W4201_026.rst</t>
  </si>
  <si>
    <t>kes_03_W481_006.rst</t>
  </si>
  <si>
    <t>kes_03_W481_007.rst</t>
  </si>
  <si>
    <t>kes_03_W481_008.rst</t>
  </si>
  <si>
    <t>kes_03_W6161_018.rst</t>
  </si>
  <si>
    <t>kes_03_W6161_019.rst</t>
  </si>
  <si>
    <t>kes_03_W6161_020.rst</t>
  </si>
  <si>
    <t>kes_03_W6201_027.rst</t>
  </si>
  <si>
    <t>kes_03_W6201_028.rst</t>
  </si>
  <si>
    <t>kes_03_W6201_029.rst</t>
  </si>
  <si>
    <t>kes_03_W681_009.rst</t>
  </si>
  <si>
    <t>kes_03_W681_010.rst</t>
  </si>
  <si>
    <t>kes_03_W681_011.rst</t>
  </si>
  <si>
    <t>kes_04_M2161_057.rst</t>
  </si>
  <si>
    <t>kes_04_M2161_058.rst</t>
  </si>
  <si>
    <t>kes_04_M2161_059.rst</t>
  </si>
  <si>
    <t>kes_04_M2201_066.rst</t>
  </si>
  <si>
    <t>kes_04_M2201_067.rst</t>
  </si>
  <si>
    <t>kes_04_M2201_068.rst</t>
  </si>
  <si>
    <t>kes_04_M281_048.rst</t>
  </si>
  <si>
    <t>kes_04_M281_049.rst</t>
  </si>
  <si>
    <t>kes_04_M281_050.rst</t>
  </si>
  <si>
    <t>kes_04_M4161_060.rst</t>
  </si>
  <si>
    <t>kes_04_M4161_061.rst</t>
  </si>
  <si>
    <t>kes_04_M4161_062.rst</t>
  </si>
  <si>
    <t>kes_04_M4201_069.rst</t>
  </si>
  <si>
    <t>kes_04_M4201_070.rst</t>
  </si>
  <si>
    <t>kes_04_M4201_071.rst</t>
  </si>
  <si>
    <t>kes_04_M481_051.rst</t>
  </si>
  <si>
    <t>kes_04_M481_052.rst</t>
  </si>
  <si>
    <t>kes_04_M481_053.rst</t>
  </si>
  <si>
    <t>kes_04_M6161_063.rst</t>
  </si>
  <si>
    <t>kes_04_M6161_064.rst</t>
  </si>
  <si>
    <t>kes_04_M6161_065.rst</t>
  </si>
  <si>
    <t>kes_04_M6201_072.rst</t>
  </si>
  <si>
    <t>kes_04_M6201_073.rst</t>
  </si>
  <si>
    <t>kes_04_M6201_074.rst</t>
  </si>
  <si>
    <t>kes_04_M681_054.rst</t>
  </si>
  <si>
    <t>kes_04_M681_055.rst</t>
  </si>
  <si>
    <t>kes_04_M681_056.rst</t>
  </si>
  <si>
    <t>ALA</t>
  </si>
  <si>
    <t>GLY</t>
  </si>
  <si>
    <t>ABA</t>
  </si>
  <si>
    <t>VAL</t>
  </si>
  <si>
    <t>BAIB</t>
  </si>
  <si>
    <t>LEU</t>
  </si>
  <si>
    <t>ILE</t>
  </si>
  <si>
    <t>THR</t>
  </si>
  <si>
    <t>SER</t>
  </si>
  <si>
    <t>PRO</t>
  </si>
  <si>
    <t>ASN</t>
  </si>
  <si>
    <t>ASP</t>
  </si>
  <si>
    <t>MET</t>
  </si>
  <si>
    <t>HYP</t>
  </si>
  <si>
    <t>GLU</t>
  </si>
  <si>
    <t>PHE</t>
  </si>
  <si>
    <t>AAA</t>
  </si>
  <si>
    <t>GLN</t>
  </si>
  <si>
    <t>ORN</t>
  </si>
  <si>
    <t>LYS</t>
  </si>
  <si>
    <t>HIS</t>
  </si>
  <si>
    <t>TYR</t>
  </si>
  <si>
    <t>TRP</t>
  </si>
  <si>
    <t>CYS</t>
  </si>
  <si>
    <t>Strain</t>
  </si>
  <si>
    <t>Hours</t>
  </si>
  <si>
    <t>Subculture</t>
  </si>
  <si>
    <t>Wildtype</t>
  </si>
  <si>
    <t>RS1.9</t>
  </si>
  <si>
    <t>Run</t>
  </si>
  <si>
    <t>Data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8"/>
      <color theme="1"/>
      <name val="Roboto"/>
    </font>
    <font>
      <b/>
      <sz val="8"/>
      <color theme="1"/>
      <name val="Roboto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right" vertical="center"/>
    </xf>
    <xf numFmtId="2" fontId="1" fillId="2" borderId="0" xfId="0" applyNumberFormat="1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iltyp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G$2:$G$30</c:f>
              <c:numCache>
                <c:formatCode>0.00</c:formatCode>
                <c:ptCount val="29"/>
                <c:pt idx="0">
                  <c:v>1388.5477640592569</c:v>
                </c:pt>
                <c:pt idx="1">
                  <c:v>1394.3698087846501</c:v>
                </c:pt>
                <c:pt idx="2">
                  <c:v>1361.4410473831379</c:v>
                </c:pt>
                <c:pt idx="3">
                  <c:v>1395.204468000816</c:v>
                </c:pt>
                <c:pt idx="4">
                  <c:v>1374.8504742497812</c:v>
                </c:pt>
                <c:pt idx="5">
                  <c:v>1378.0426392660079</c:v>
                </c:pt>
                <c:pt idx="6">
                  <c:v>1381.1943929693775</c:v>
                </c:pt>
                <c:pt idx="7">
                  <c:v>1413.2040881855003</c:v>
                </c:pt>
                <c:pt idx="8">
                  <c:v>1347.1026723021453</c:v>
                </c:pt>
                <c:pt idx="9">
                  <c:v>1373.045394665013</c:v>
                </c:pt>
                <c:pt idx="10">
                  <c:v>1355.4211390142862</c:v>
                </c:pt>
                <c:pt idx="11">
                  <c:v>885.34711023113039</c:v>
                </c:pt>
                <c:pt idx="12">
                  <c:v>916.84269017567476</c:v>
                </c:pt>
                <c:pt idx="13">
                  <c:v>899.44590183167463</c:v>
                </c:pt>
                <c:pt idx="14">
                  <c:v>940.01471806822053</c:v>
                </c:pt>
                <c:pt idx="15">
                  <c:v>957.10925745598934</c:v>
                </c:pt>
                <c:pt idx="16">
                  <c:v>966.07732714589486</c:v>
                </c:pt>
                <c:pt idx="17">
                  <c:v>947.25276673517726</c:v>
                </c:pt>
                <c:pt idx="18">
                  <c:v>954.76277286865695</c:v>
                </c:pt>
                <c:pt idx="19">
                  <c:v>952.82255102442787</c:v>
                </c:pt>
                <c:pt idx="20">
                  <c:v>729.03020964999439</c:v>
                </c:pt>
                <c:pt idx="21">
                  <c:v>729.70929718030061</c:v>
                </c:pt>
                <c:pt idx="22">
                  <c:v>740.71702914964487</c:v>
                </c:pt>
                <c:pt idx="23">
                  <c:v>791.37347324360258</c:v>
                </c:pt>
                <c:pt idx="24">
                  <c:v>790.53780330227721</c:v>
                </c:pt>
                <c:pt idx="25">
                  <c:v>788.60607758860363</c:v>
                </c:pt>
                <c:pt idx="26">
                  <c:v>753.53336014773629</c:v>
                </c:pt>
                <c:pt idx="27">
                  <c:v>752.52789242030576</c:v>
                </c:pt>
                <c:pt idx="28">
                  <c:v>746.75381226151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08-4470-829E-BECE2FE48D89}"/>
            </c:ext>
          </c:extLst>
        </c:ser>
        <c:ser>
          <c:idx val="1"/>
          <c:order val="1"/>
          <c:tx>
            <c:v>RS1.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G$31:$G$57</c:f>
              <c:numCache>
                <c:formatCode>0.00</c:formatCode>
                <c:ptCount val="27"/>
                <c:pt idx="0">
                  <c:v>1157.7996778719689</c:v>
                </c:pt>
                <c:pt idx="1">
                  <c:v>1156.5378088028904</c:v>
                </c:pt>
                <c:pt idx="2">
                  <c:v>1160.1386243478848</c:v>
                </c:pt>
                <c:pt idx="3">
                  <c:v>1190.4166672981016</c:v>
                </c:pt>
                <c:pt idx="4">
                  <c:v>1186.7771258510195</c:v>
                </c:pt>
                <c:pt idx="5">
                  <c:v>1193.5967966508272</c:v>
                </c:pt>
                <c:pt idx="6">
                  <c:v>1178.8468323489242</c:v>
                </c:pt>
                <c:pt idx="7">
                  <c:v>1171.3791966587451</c:v>
                </c:pt>
                <c:pt idx="8">
                  <c:v>1161.015529404139</c:v>
                </c:pt>
                <c:pt idx="9">
                  <c:v>447.39238550111946</c:v>
                </c:pt>
                <c:pt idx="10">
                  <c:v>445.77643918227443</c:v>
                </c:pt>
                <c:pt idx="11">
                  <c:v>462.20048882466369</c:v>
                </c:pt>
                <c:pt idx="12">
                  <c:v>408.3714596606315</c:v>
                </c:pt>
                <c:pt idx="13">
                  <c:v>402.08270926851907</c:v>
                </c:pt>
                <c:pt idx="14">
                  <c:v>400.41777010363478</c:v>
                </c:pt>
                <c:pt idx="15">
                  <c:v>461.32247961953902</c:v>
                </c:pt>
                <c:pt idx="16">
                  <c:v>462.12222391629734</c:v>
                </c:pt>
                <c:pt idx="17">
                  <c:v>454.43033531743106</c:v>
                </c:pt>
                <c:pt idx="18">
                  <c:v>288.88127724724376</c:v>
                </c:pt>
                <c:pt idx="19">
                  <c:v>288.16805164366764</c:v>
                </c:pt>
                <c:pt idx="20">
                  <c:v>285.6644307226793</c:v>
                </c:pt>
                <c:pt idx="21">
                  <c:v>260.92760403167682</c:v>
                </c:pt>
                <c:pt idx="22">
                  <c:v>259.42732938252078</c:v>
                </c:pt>
                <c:pt idx="23">
                  <c:v>270.66776050344544</c:v>
                </c:pt>
                <c:pt idx="24">
                  <c:v>307.80358364142597</c:v>
                </c:pt>
                <c:pt idx="25">
                  <c:v>308.3421130273872</c:v>
                </c:pt>
                <c:pt idx="26">
                  <c:v>304.56538124867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08-4470-829E-BECE2FE48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P$2:$P$30</c:f>
              <c:numCache>
                <c:formatCode>0.00</c:formatCode>
                <c:ptCount val="29"/>
                <c:pt idx="0">
                  <c:v>1048.387517228357</c:v>
                </c:pt>
                <c:pt idx="1">
                  <c:v>1012.9925109129484</c:v>
                </c:pt>
                <c:pt idx="2">
                  <c:v>976.29069824335193</c:v>
                </c:pt>
                <c:pt idx="3">
                  <c:v>1016.8378800988844</c:v>
                </c:pt>
                <c:pt idx="4">
                  <c:v>1007.7228134372758</c:v>
                </c:pt>
                <c:pt idx="5">
                  <c:v>962.86653156906482</c:v>
                </c:pt>
                <c:pt idx="6">
                  <c:v>960.460791866504</c:v>
                </c:pt>
                <c:pt idx="7">
                  <c:v>952.6246787450317</c:v>
                </c:pt>
                <c:pt idx="8">
                  <c:v>959.91442924211265</c:v>
                </c:pt>
                <c:pt idx="9">
                  <c:v>975.87029189597263</c:v>
                </c:pt>
                <c:pt idx="10">
                  <c:v>955.87281790430234</c:v>
                </c:pt>
                <c:pt idx="11">
                  <c:v>1016.6177247827521</c:v>
                </c:pt>
                <c:pt idx="12">
                  <c:v>1021.745448980305</c:v>
                </c:pt>
                <c:pt idx="13">
                  <c:v>1014.1241196244953</c:v>
                </c:pt>
                <c:pt idx="14">
                  <c:v>991.87111688444702</c:v>
                </c:pt>
                <c:pt idx="15">
                  <c:v>991.30963774649092</c:v>
                </c:pt>
                <c:pt idx="16">
                  <c:v>1002.8795544769661</c:v>
                </c:pt>
                <c:pt idx="17">
                  <c:v>995.96381685921483</c:v>
                </c:pt>
                <c:pt idx="18">
                  <c:v>979.76132497968604</c:v>
                </c:pt>
                <c:pt idx="19">
                  <c:v>977.94481703790098</c:v>
                </c:pt>
                <c:pt idx="20">
                  <c:v>987.9772059637919</c:v>
                </c:pt>
                <c:pt idx="21">
                  <c:v>975.71012867830063</c:v>
                </c:pt>
                <c:pt idx="22">
                  <c:v>979.33204664436494</c:v>
                </c:pt>
                <c:pt idx="23">
                  <c:v>928.62747257109879</c:v>
                </c:pt>
                <c:pt idx="24">
                  <c:v>918.78735702684287</c:v>
                </c:pt>
                <c:pt idx="25">
                  <c:v>935.93248015646316</c:v>
                </c:pt>
                <c:pt idx="26">
                  <c:v>940.52834617354711</c:v>
                </c:pt>
                <c:pt idx="27">
                  <c:v>928.11680886082195</c:v>
                </c:pt>
                <c:pt idx="28">
                  <c:v>939.68487828179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5A-4C67-895A-B2E103B808A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P$31:$P$57</c:f>
              <c:numCache>
                <c:formatCode>0.00</c:formatCode>
                <c:ptCount val="27"/>
                <c:pt idx="0">
                  <c:v>740.81515897795305</c:v>
                </c:pt>
                <c:pt idx="1">
                  <c:v>711.52402507015347</c:v>
                </c:pt>
                <c:pt idx="2">
                  <c:v>737.9009675566956</c:v>
                </c:pt>
                <c:pt idx="3">
                  <c:v>706.94046972173851</c:v>
                </c:pt>
                <c:pt idx="4">
                  <c:v>717.04123008251509</c:v>
                </c:pt>
                <c:pt idx="5">
                  <c:v>720.42258502555455</c:v>
                </c:pt>
                <c:pt idx="6">
                  <c:v>680.67812810153828</c:v>
                </c:pt>
                <c:pt idx="7">
                  <c:v>687.93929788956086</c:v>
                </c:pt>
                <c:pt idx="8">
                  <c:v>688.16562013390421</c:v>
                </c:pt>
                <c:pt idx="9">
                  <c:v>669.30569532733307</c:v>
                </c:pt>
                <c:pt idx="10">
                  <c:v>648.39712664876492</c:v>
                </c:pt>
                <c:pt idx="11">
                  <c:v>668.09388281465374</c:v>
                </c:pt>
                <c:pt idx="12">
                  <c:v>622.69455053711931</c:v>
                </c:pt>
                <c:pt idx="13">
                  <c:v>624.55417366237657</c:v>
                </c:pt>
                <c:pt idx="14">
                  <c:v>631.02607425568283</c:v>
                </c:pt>
                <c:pt idx="15">
                  <c:v>637.68765432179396</c:v>
                </c:pt>
                <c:pt idx="16">
                  <c:v>634.02833658925169</c:v>
                </c:pt>
                <c:pt idx="17">
                  <c:v>630.31572382846264</c:v>
                </c:pt>
                <c:pt idx="18">
                  <c:v>581.72532366507028</c:v>
                </c:pt>
                <c:pt idx="19">
                  <c:v>589.82885302406328</c:v>
                </c:pt>
                <c:pt idx="20">
                  <c:v>590.19565806556272</c:v>
                </c:pt>
                <c:pt idx="21">
                  <c:v>567.02741323080181</c:v>
                </c:pt>
                <c:pt idx="22">
                  <c:v>572.37127165287006</c:v>
                </c:pt>
                <c:pt idx="23">
                  <c:v>598.91934512559021</c:v>
                </c:pt>
                <c:pt idx="24">
                  <c:v>590.44276725649058</c:v>
                </c:pt>
                <c:pt idx="25">
                  <c:v>580.45284754126806</c:v>
                </c:pt>
                <c:pt idx="26">
                  <c:v>581.77610758743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5A-4C67-895A-B2E103B80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Q$2:$Q$30</c:f>
              <c:numCache>
                <c:formatCode>0.00</c:formatCode>
                <c:ptCount val="29"/>
                <c:pt idx="0">
                  <c:v>0</c:v>
                </c:pt>
                <c:pt idx="1">
                  <c:v>208.24662577153941</c:v>
                </c:pt>
                <c:pt idx="2">
                  <c:v>199.48451272590844</c:v>
                </c:pt>
                <c:pt idx="3">
                  <c:v>207.86649945061083</c:v>
                </c:pt>
                <c:pt idx="4">
                  <c:v>208.93785273931201</c:v>
                </c:pt>
                <c:pt idx="5">
                  <c:v>208.34229106538521</c:v>
                </c:pt>
                <c:pt idx="6">
                  <c:v>205.95333607087318</c:v>
                </c:pt>
                <c:pt idx="7">
                  <c:v>209.09509667329124</c:v>
                </c:pt>
                <c:pt idx="8">
                  <c:v>208.51972397802328</c:v>
                </c:pt>
                <c:pt idx="9">
                  <c:v>212.06511990864328</c:v>
                </c:pt>
                <c:pt idx="10">
                  <c:v>210.52849918848784</c:v>
                </c:pt>
                <c:pt idx="11">
                  <c:v>30.491569791054403</c:v>
                </c:pt>
                <c:pt idx="12">
                  <c:v>30.556528769433026</c:v>
                </c:pt>
                <c:pt idx="13">
                  <c:v>32.864230821504826</c:v>
                </c:pt>
                <c:pt idx="14">
                  <c:v>32.683388425268376</c:v>
                </c:pt>
                <c:pt idx="15">
                  <c:v>21.425390445630615</c:v>
                </c:pt>
                <c:pt idx="16">
                  <c:v>35.352692849101039</c:v>
                </c:pt>
                <c:pt idx="17">
                  <c:v>36.191030951463986</c:v>
                </c:pt>
                <c:pt idx="18">
                  <c:v>36.804596945544901</c:v>
                </c:pt>
                <c:pt idx="19">
                  <c:v>37.408137351181296</c:v>
                </c:pt>
                <c:pt idx="20">
                  <c:v>20.539809023171379</c:v>
                </c:pt>
                <c:pt idx="21">
                  <c:v>20.802223659855184</c:v>
                </c:pt>
                <c:pt idx="22">
                  <c:v>8.2573551603785784</c:v>
                </c:pt>
                <c:pt idx="23">
                  <c:v>8.630096693462912</c:v>
                </c:pt>
                <c:pt idx="24">
                  <c:v>19.416339647051501</c:v>
                </c:pt>
                <c:pt idx="25">
                  <c:v>22.079066678547846</c:v>
                </c:pt>
                <c:pt idx="26">
                  <c:v>8.5746954344711188</c:v>
                </c:pt>
                <c:pt idx="27">
                  <c:v>19.064296181577735</c:v>
                </c:pt>
                <c:pt idx="28">
                  <c:v>8.3463816412878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58-4A05-BDFE-4A09137515C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Q$31:$Q$57</c:f>
              <c:numCache>
                <c:formatCode>0.00</c:formatCode>
                <c:ptCount val="27"/>
                <c:pt idx="0">
                  <c:v>165.48162576409271</c:v>
                </c:pt>
                <c:pt idx="1">
                  <c:v>163.16597424696886</c:v>
                </c:pt>
                <c:pt idx="2">
                  <c:v>165.98076240461924</c:v>
                </c:pt>
                <c:pt idx="3">
                  <c:v>166.71205703464412</c:v>
                </c:pt>
                <c:pt idx="4">
                  <c:v>170.91989216720555</c:v>
                </c:pt>
                <c:pt idx="5">
                  <c:v>171.60715388058694</c:v>
                </c:pt>
                <c:pt idx="6">
                  <c:v>173.48788593469646</c:v>
                </c:pt>
                <c:pt idx="7">
                  <c:v>176.21055069862516</c:v>
                </c:pt>
                <c:pt idx="8">
                  <c:v>175.12366339094902</c:v>
                </c:pt>
                <c:pt idx="9">
                  <c:v>20.848802472539063</c:v>
                </c:pt>
                <c:pt idx="10">
                  <c:v>20.539387893841038</c:v>
                </c:pt>
                <c:pt idx="11">
                  <c:v>8.5482088791168405</c:v>
                </c:pt>
                <c:pt idx="12">
                  <c:v>8.5131764252591857</c:v>
                </c:pt>
                <c:pt idx="13">
                  <c:v>8.2779657569020291</c:v>
                </c:pt>
                <c:pt idx="14">
                  <c:v>21.615907690597886</c:v>
                </c:pt>
                <c:pt idx="15">
                  <c:v>12.956904364979993</c:v>
                </c:pt>
                <c:pt idx="16">
                  <c:v>25.796285240822051</c:v>
                </c:pt>
                <c:pt idx="17">
                  <c:v>25.96609341384984</c:v>
                </c:pt>
                <c:pt idx="18">
                  <c:v>11.196138069066528</c:v>
                </c:pt>
                <c:pt idx="19">
                  <c:v>6.5398553841326601</c:v>
                </c:pt>
                <c:pt idx="20">
                  <c:v>12.453670183740446</c:v>
                </c:pt>
                <c:pt idx="21">
                  <c:v>6.2427617264408086</c:v>
                </c:pt>
                <c:pt idx="22">
                  <c:v>17.878694227883447</c:v>
                </c:pt>
                <c:pt idx="23">
                  <c:v>6.8329488158485381</c:v>
                </c:pt>
                <c:pt idx="24">
                  <c:v>7.132869180362289</c:v>
                </c:pt>
                <c:pt idx="25">
                  <c:v>6.9374456409958141</c:v>
                </c:pt>
                <c:pt idx="26">
                  <c:v>20.759843565555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58-4A05-BDFE-4A0913751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R$2:$R$30</c:f>
              <c:numCache>
                <c:formatCode>0.00</c:formatCode>
                <c:ptCount val="29"/>
                <c:pt idx="0">
                  <c:v>0</c:v>
                </c:pt>
                <c:pt idx="1">
                  <c:v>379.49894720187291</c:v>
                </c:pt>
                <c:pt idx="2">
                  <c:v>367.20396596451843</c:v>
                </c:pt>
                <c:pt idx="3">
                  <c:v>385.31688503814843</c:v>
                </c:pt>
                <c:pt idx="4">
                  <c:v>382.46660760972748</c:v>
                </c:pt>
                <c:pt idx="5">
                  <c:v>387.24843926547788</c:v>
                </c:pt>
                <c:pt idx="6">
                  <c:v>387.82297654170998</c:v>
                </c:pt>
                <c:pt idx="7">
                  <c:v>395.11941706730545</c:v>
                </c:pt>
                <c:pt idx="8">
                  <c:v>393.10459805744847</c:v>
                </c:pt>
                <c:pt idx="9">
                  <c:v>399.38964247390334</c:v>
                </c:pt>
                <c:pt idx="10">
                  <c:v>390.565938211108</c:v>
                </c:pt>
                <c:pt idx="11">
                  <c:v>9.7492165766588066</c:v>
                </c:pt>
                <c:pt idx="12">
                  <c:v>8.7177765008936223</c:v>
                </c:pt>
                <c:pt idx="13">
                  <c:v>9.0965600636522499</c:v>
                </c:pt>
                <c:pt idx="14">
                  <c:v>9.1625285885998</c:v>
                </c:pt>
                <c:pt idx="15">
                  <c:v>7.272088610245067</c:v>
                </c:pt>
                <c:pt idx="16">
                  <c:v>10.873916869711206</c:v>
                </c:pt>
                <c:pt idx="17">
                  <c:v>9.0966752572022109</c:v>
                </c:pt>
                <c:pt idx="18">
                  <c:v>7.3365909098674171</c:v>
                </c:pt>
                <c:pt idx="19">
                  <c:v>7.67061823989612</c:v>
                </c:pt>
                <c:pt idx="20">
                  <c:v>7.2356014471449264</c:v>
                </c:pt>
                <c:pt idx="21">
                  <c:v>0</c:v>
                </c:pt>
                <c:pt idx="22">
                  <c:v>7.7405999134879391</c:v>
                </c:pt>
                <c:pt idx="23">
                  <c:v>0</c:v>
                </c:pt>
                <c:pt idx="24">
                  <c:v>0</c:v>
                </c:pt>
                <c:pt idx="25">
                  <c:v>7.0783042520731554</c:v>
                </c:pt>
                <c:pt idx="26">
                  <c:v>5.7642729329568532</c:v>
                </c:pt>
                <c:pt idx="27">
                  <c:v>7.2039390689598131</c:v>
                </c:pt>
                <c:pt idx="28">
                  <c:v>7.1784986416736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64-4A98-A9A3-50664442CD1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R$31:$R$57</c:f>
              <c:numCache>
                <c:formatCode>0.00</c:formatCode>
                <c:ptCount val="27"/>
                <c:pt idx="0">
                  <c:v>116.63939735625573</c:v>
                </c:pt>
                <c:pt idx="1">
                  <c:v>116.16017483404866</c:v>
                </c:pt>
                <c:pt idx="2">
                  <c:v>115.18652923404251</c:v>
                </c:pt>
                <c:pt idx="3">
                  <c:v>161.41490224133122</c:v>
                </c:pt>
                <c:pt idx="4">
                  <c:v>162.43842913658966</c:v>
                </c:pt>
                <c:pt idx="5">
                  <c:v>163.05199664576406</c:v>
                </c:pt>
                <c:pt idx="6">
                  <c:v>154.98872196381919</c:v>
                </c:pt>
                <c:pt idx="7">
                  <c:v>154.05445079939204</c:v>
                </c:pt>
                <c:pt idx="8">
                  <c:v>154.62601626899857</c:v>
                </c:pt>
                <c:pt idx="9">
                  <c:v>7.7375274119872461</c:v>
                </c:pt>
                <c:pt idx="10">
                  <c:v>6.1932507243011061</c:v>
                </c:pt>
                <c:pt idx="11">
                  <c:v>6.2883286552471329</c:v>
                </c:pt>
                <c:pt idx="12">
                  <c:v>7.1100993821640639</c:v>
                </c:pt>
                <c:pt idx="13">
                  <c:v>6.0270683917476031</c:v>
                </c:pt>
                <c:pt idx="14">
                  <c:v>2.2887404450542661</c:v>
                </c:pt>
                <c:pt idx="15">
                  <c:v>2.8386736676301965</c:v>
                </c:pt>
                <c:pt idx="16">
                  <c:v>2.517656601507559</c:v>
                </c:pt>
                <c:pt idx="17">
                  <c:v>6.5056869627370597</c:v>
                </c:pt>
                <c:pt idx="18">
                  <c:v>0</c:v>
                </c:pt>
                <c:pt idx="19">
                  <c:v>5.8620781025836957</c:v>
                </c:pt>
                <c:pt idx="20">
                  <c:v>4.5060634688066887</c:v>
                </c:pt>
                <c:pt idx="21">
                  <c:v>0</c:v>
                </c:pt>
                <c:pt idx="22">
                  <c:v>0</c:v>
                </c:pt>
                <c:pt idx="23">
                  <c:v>5.2888310069613729</c:v>
                </c:pt>
                <c:pt idx="24">
                  <c:v>5.4357329259344045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64-4A98-A9A3-50664442C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T</a:t>
            </a:r>
          </a:p>
        </c:rich>
      </c:tx>
      <c:layout>
        <c:manualLayout>
          <c:xMode val="edge"/>
          <c:yMode val="edge"/>
          <c:x val="0.43781097121971396"/>
          <c:y val="2.06166097906169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S$2:$S$30</c:f>
              <c:numCache>
                <c:formatCode>0.00</c:formatCode>
                <c:ptCount val="29"/>
                <c:pt idx="0">
                  <c:v>364.92334718715784</c:v>
                </c:pt>
                <c:pt idx="1">
                  <c:v>233.79180704980692</c:v>
                </c:pt>
                <c:pt idx="2">
                  <c:v>222.3757711872903</c:v>
                </c:pt>
                <c:pt idx="3">
                  <c:v>229.44108065865916</c:v>
                </c:pt>
                <c:pt idx="4">
                  <c:v>224.291055174788</c:v>
                </c:pt>
                <c:pt idx="5">
                  <c:v>212.90391970248893</c:v>
                </c:pt>
                <c:pt idx="6">
                  <c:v>210.95129749274113</c:v>
                </c:pt>
                <c:pt idx="7">
                  <c:v>214.58078528535719</c:v>
                </c:pt>
                <c:pt idx="8">
                  <c:v>211.87404576734073</c:v>
                </c:pt>
                <c:pt idx="9">
                  <c:v>214.81336702477364</c:v>
                </c:pt>
                <c:pt idx="10">
                  <c:v>208.03946528279968</c:v>
                </c:pt>
                <c:pt idx="11">
                  <c:v>173.11004999333451</c:v>
                </c:pt>
                <c:pt idx="12">
                  <c:v>172.16801305233784</c:v>
                </c:pt>
                <c:pt idx="13">
                  <c:v>169.51780060263098</c:v>
                </c:pt>
                <c:pt idx="14">
                  <c:v>169.34310413815385</c:v>
                </c:pt>
                <c:pt idx="15">
                  <c:v>167.62137099424916</c:v>
                </c:pt>
                <c:pt idx="16">
                  <c:v>179.06184317108463</c:v>
                </c:pt>
                <c:pt idx="17">
                  <c:v>165.72296666576068</c:v>
                </c:pt>
                <c:pt idx="18">
                  <c:v>162.00381797759118</c:v>
                </c:pt>
                <c:pt idx="19">
                  <c:v>160.62020716937113</c:v>
                </c:pt>
                <c:pt idx="20">
                  <c:v>124.51871637148703</c:v>
                </c:pt>
                <c:pt idx="21">
                  <c:v>116.40282021943575</c:v>
                </c:pt>
                <c:pt idx="22">
                  <c:v>125.82351661670562</c:v>
                </c:pt>
                <c:pt idx="23">
                  <c:v>121.45110766662408</c:v>
                </c:pt>
                <c:pt idx="24">
                  <c:v>125.93028506553603</c:v>
                </c:pt>
                <c:pt idx="25">
                  <c:v>123.28294345874593</c:v>
                </c:pt>
                <c:pt idx="26">
                  <c:v>119.00435012301139</c:v>
                </c:pt>
                <c:pt idx="27">
                  <c:v>122.72774916611569</c:v>
                </c:pt>
                <c:pt idx="28">
                  <c:v>122.10425120331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DC-4AD7-ACF5-E60E14CF702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S$31:$S$57</c:f>
              <c:numCache>
                <c:formatCode>0.00</c:formatCode>
                <c:ptCount val="27"/>
                <c:pt idx="0">
                  <c:v>174.07633847895931</c:v>
                </c:pt>
                <c:pt idx="1">
                  <c:v>173.22426947317291</c:v>
                </c:pt>
                <c:pt idx="2">
                  <c:v>171.29231922019096</c:v>
                </c:pt>
                <c:pt idx="3">
                  <c:v>167.53002578457622</c:v>
                </c:pt>
                <c:pt idx="4">
                  <c:v>167.57856334464432</c:v>
                </c:pt>
                <c:pt idx="5">
                  <c:v>168.53959590877869</c:v>
                </c:pt>
                <c:pt idx="6">
                  <c:v>163.07488068103299</c:v>
                </c:pt>
                <c:pt idx="7">
                  <c:v>160.80340473366115</c:v>
                </c:pt>
                <c:pt idx="8">
                  <c:v>161.30776417795963</c:v>
                </c:pt>
                <c:pt idx="9">
                  <c:v>94.923803832362481</c:v>
                </c:pt>
                <c:pt idx="10">
                  <c:v>90.157255258455692</c:v>
                </c:pt>
                <c:pt idx="11">
                  <c:v>93.592359898803295</c:v>
                </c:pt>
                <c:pt idx="12">
                  <c:v>91.282821968383956</c:v>
                </c:pt>
                <c:pt idx="13">
                  <c:v>89.54973130593541</c:v>
                </c:pt>
                <c:pt idx="14">
                  <c:v>84.255329783381526</c:v>
                </c:pt>
                <c:pt idx="15">
                  <c:v>91.957650962008145</c:v>
                </c:pt>
                <c:pt idx="16">
                  <c:v>92.731025166700931</c:v>
                </c:pt>
                <c:pt idx="17">
                  <c:v>91.284755300464241</c:v>
                </c:pt>
                <c:pt idx="18">
                  <c:v>45.275771835615693</c:v>
                </c:pt>
                <c:pt idx="19">
                  <c:v>47.127079086014291</c:v>
                </c:pt>
                <c:pt idx="20">
                  <c:v>44.148596971753967</c:v>
                </c:pt>
                <c:pt idx="21">
                  <c:v>40.124536360750213</c:v>
                </c:pt>
                <c:pt idx="22">
                  <c:v>39.101112529927846</c:v>
                </c:pt>
                <c:pt idx="23">
                  <c:v>42.936537311923182</c:v>
                </c:pt>
                <c:pt idx="24">
                  <c:v>47.639560605760792</c:v>
                </c:pt>
                <c:pt idx="25">
                  <c:v>45.404721244035471</c:v>
                </c:pt>
                <c:pt idx="26">
                  <c:v>44.096328821458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DC-4AD7-ACF5-E60E14CF7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Y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T$2:$T$30</c:f>
              <c:numCache>
                <c:formatCode>0.00</c:formatCode>
                <c:ptCount val="29"/>
                <c:pt idx="0">
                  <c:v>61.930840439461143</c:v>
                </c:pt>
                <c:pt idx="1">
                  <c:v>58.841764867549337</c:v>
                </c:pt>
                <c:pt idx="2">
                  <c:v>64.414069673216062</c:v>
                </c:pt>
                <c:pt idx="3">
                  <c:v>65.137652650341607</c:v>
                </c:pt>
                <c:pt idx="4">
                  <c:v>70.495119338418505</c:v>
                </c:pt>
                <c:pt idx="5">
                  <c:v>59.287738624596876</c:v>
                </c:pt>
                <c:pt idx="6">
                  <c:v>61.315752552029082</c:v>
                </c:pt>
                <c:pt idx="7">
                  <c:v>62.500156763517914</c:v>
                </c:pt>
                <c:pt idx="8">
                  <c:v>60.415360605650449</c:v>
                </c:pt>
                <c:pt idx="9">
                  <c:v>67.562864430175651</c:v>
                </c:pt>
                <c:pt idx="10">
                  <c:v>66.130899525223597</c:v>
                </c:pt>
                <c:pt idx="11">
                  <c:v>207.59167356679328</c:v>
                </c:pt>
                <c:pt idx="12">
                  <c:v>204.96684282880975</c:v>
                </c:pt>
                <c:pt idx="13">
                  <c:v>206.54293878527588</c:v>
                </c:pt>
                <c:pt idx="14">
                  <c:v>192.89023707308436</c:v>
                </c:pt>
                <c:pt idx="15">
                  <c:v>179.54573114105801</c:v>
                </c:pt>
                <c:pt idx="16">
                  <c:v>218.72560724421828</c:v>
                </c:pt>
                <c:pt idx="17">
                  <c:v>201.80628163541508</c:v>
                </c:pt>
                <c:pt idx="18">
                  <c:v>201.14138446752216</c:v>
                </c:pt>
                <c:pt idx="19">
                  <c:v>206.80389872752636</c:v>
                </c:pt>
                <c:pt idx="20">
                  <c:v>224.55710243556175</c:v>
                </c:pt>
                <c:pt idx="21">
                  <c:v>226.18459985376805</c:v>
                </c:pt>
                <c:pt idx="22">
                  <c:v>229.25477491812399</c:v>
                </c:pt>
                <c:pt idx="23">
                  <c:v>205.80542407270633</c:v>
                </c:pt>
                <c:pt idx="24">
                  <c:v>209.38053365950293</c:v>
                </c:pt>
                <c:pt idx="25">
                  <c:v>210.18885558532264</c:v>
                </c:pt>
                <c:pt idx="26">
                  <c:v>237.38372878989586</c:v>
                </c:pt>
                <c:pt idx="27">
                  <c:v>238.22181526940807</c:v>
                </c:pt>
                <c:pt idx="28">
                  <c:v>243.20324862698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E5-4CDE-88EB-0ABA79A52DC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T$31:$T$57</c:f>
              <c:numCache>
                <c:formatCode>0.00</c:formatCode>
                <c:ptCount val="27"/>
                <c:pt idx="0">
                  <c:v>70.894922220443291</c:v>
                </c:pt>
                <c:pt idx="1">
                  <c:v>71.734372423191033</c:v>
                </c:pt>
                <c:pt idx="2">
                  <c:v>69.049703343820482</c:v>
                </c:pt>
                <c:pt idx="3">
                  <c:v>65.548983206582506</c:v>
                </c:pt>
                <c:pt idx="4">
                  <c:v>68.856108301414963</c:v>
                </c:pt>
                <c:pt idx="5">
                  <c:v>71.191137030803745</c:v>
                </c:pt>
                <c:pt idx="6">
                  <c:v>58.84056844273681</c:v>
                </c:pt>
                <c:pt idx="7">
                  <c:v>60.001812804297174</c:v>
                </c:pt>
                <c:pt idx="8">
                  <c:v>65.079209856069099</c:v>
                </c:pt>
                <c:pt idx="9">
                  <c:v>186.50028283371307</c:v>
                </c:pt>
                <c:pt idx="10">
                  <c:v>171.77009872056996</c:v>
                </c:pt>
                <c:pt idx="11">
                  <c:v>196.63241581423733</c:v>
                </c:pt>
                <c:pt idx="12">
                  <c:v>187.27273846208135</c:v>
                </c:pt>
                <c:pt idx="13">
                  <c:v>182.88078373214475</c:v>
                </c:pt>
                <c:pt idx="14">
                  <c:v>186.04981155403252</c:v>
                </c:pt>
                <c:pt idx="15">
                  <c:v>177.77289760370294</c:v>
                </c:pt>
                <c:pt idx="16">
                  <c:v>161.17310294912448</c:v>
                </c:pt>
                <c:pt idx="17">
                  <c:v>176.75480900600169</c:v>
                </c:pt>
                <c:pt idx="18">
                  <c:v>199.5638968997776</c:v>
                </c:pt>
                <c:pt idx="19">
                  <c:v>200.68710435957976</c:v>
                </c:pt>
                <c:pt idx="20">
                  <c:v>195.05772293949505</c:v>
                </c:pt>
                <c:pt idx="21">
                  <c:v>178.0025291196994</c:v>
                </c:pt>
                <c:pt idx="22">
                  <c:v>176.99299588890148</c:v>
                </c:pt>
                <c:pt idx="23">
                  <c:v>195.49260887197855</c:v>
                </c:pt>
                <c:pt idx="24">
                  <c:v>179.41560789609741</c:v>
                </c:pt>
                <c:pt idx="25">
                  <c:v>180.83502193715086</c:v>
                </c:pt>
                <c:pt idx="26">
                  <c:v>176.28085924204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E5-4CDE-88EB-0ABA79A52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U$2:$U$30</c:f>
              <c:numCache>
                <c:formatCode>0.00</c:formatCode>
                <c:ptCount val="29"/>
                <c:pt idx="0">
                  <c:v>0</c:v>
                </c:pt>
                <c:pt idx="1">
                  <c:v>799.96311743937463</c:v>
                </c:pt>
                <c:pt idx="2">
                  <c:v>771.56785962216793</c:v>
                </c:pt>
                <c:pt idx="3">
                  <c:v>806.98568764021786</c:v>
                </c:pt>
                <c:pt idx="4">
                  <c:v>809.1557126021014</c:v>
                </c:pt>
                <c:pt idx="5">
                  <c:v>959.04192824549773</c:v>
                </c:pt>
                <c:pt idx="6">
                  <c:v>960.98721770812244</c:v>
                </c:pt>
                <c:pt idx="7">
                  <c:v>972.97412082611629</c:v>
                </c:pt>
                <c:pt idx="8">
                  <c:v>856.31431152749815</c:v>
                </c:pt>
                <c:pt idx="9">
                  <c:v>879.23429288805721</c:v>
                </c:pt>
                <c:pt idx="10">
                  <c:v>854.60732892125748</c:v>
                </c:pt>
                <c:pt idx="11">
                  <c:v>16.917744654383309</c:v>
                </c:pt>
                <c:pt idx="12">
                  <c:v>13.709466485038238</c:v>
                </c:pt>
                <c:pt idx="13">
                  <c:v>13.645812785991989</c:v>
                </c:pt>
                <c:pt idx="14">
                  <c:v>18.706109416930691</c:v>
                </c:pt>
                <c:pt idx="15">
                  <c:v>14.884168611588803</c:v>
                </c:pt>
                <c:pt idx="16">
                  <c:v>21.079172164154954</c:v>
                </c:pt>
                <c:pt idx="17">
                  <c:v>18.045475133655479</c:v>
                </c:pt>
                <c:pt idx="18">
                  <c:v>17.342020820942096</c:v>
                </c:pt>
                <c:pt idx="19">
                  <c:v>16.896827894893192</c:v>
                </c:pt>
                <c:pt idx="20">
                  <c:v>13.944247730486429</c:v>
                </c:pt>
                <c:pt idx="21">
                  <c:v>13.423164156685536</c:v>
                </c:pt>
                <c:pt idx="22">
                  <c:v>14.41325082223857</c:v>
                </c:pt>
                <c:pt idx="23">
                  <c:v>16.571088833490482</c:v>
                </c:pt>
                <c:pt idx="24">
                  <c:v>16.154404517677516</c:v>
                </c:pt>
                <c:pt idx="25">
                  <c:v>14.556803646320342</c:v>
                </c:pt>
                <c:pt idx="26">
                  <c:v>14.968816133643141</c:v>
                </c:pt>
                <c:pt idx="27">
                  <c:v>17.833625694769992</c:v>
                </c:pt>
                <c:pt idx="28">
                  <c:v>15.894331684129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52-4655-9032-D49A694D405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U$31:$U$57</c:f>
              <c:numCache>
                <c:formatCode>0.00</c:formatCode>
                <c:ptCount val="27"/>
                <c:pt idx="0">
                  <c:v>259.13105835022623</c:v>
                </c:pt>
                <c:pt idx="1">
                  <c:v>259.85827038596761</c:v>
                </c:pt>
                <c:pt idx="2">
                  <c:v>256.47543921603148</c:v>
                </c:pt>
                <c:pt idx="3">
                  <c:v>377.850171743803</c:v>
                </c:pt>
                <c:pt idx="4">
                  <c:v>377.85833507262311</c:v>
                </c:pt>
                <c:pt idx="5">
                  <c:v>382.42347698533388</c:v>
                </c:pt>
                <c:pt idx="6">
                  <c:v>338.96157701414597</c:v>
                </c:pt>
                <c:pt idx="7">
                  <c:v>338.61347757025447</c:v>
                </c:pt>
                <c:pt idx="8">
                  <c:v>341.68605089116375</c:v>
                </c:pt>
                <c:pt idx="9">
                  <c:v>16.073642231662902</c:v>
                </c:pt>
                <c:pt idx="10">
                  <c:v>12.067498292127244</c:v>
                </c:pt>
                <c:pt idx="11">
                  <c:v>15.866427950102416</c:v>
                </c:pt>
                <c:pt idx="12">
                  <c:v>16.229689205211283</c:v>
                </c:pt>
                <c:pt idx="13">
                  <c:v>14.36032948912656</c:v>
                </c:pt>
                <c:pt idx="14">
                  <c:v>15.687491750276136</c:v>
                </c:pt>
                <c:pt idx="15">
                  <c:v>16.282227627345378</c:v>
                </c:pt>
                <c:pt idx="16">
                  <c:v>12.322878101554902</c:v>
                </c:pt>
                <c:pt idx="17">
                  <c:v>14.721036611706285</c:v>
                </c:pt>
                <c:pt idx="18">
                  <c:v>17.06284408942286</c:v>
                </c:pt>
                <c:pt idx="19">
                  <c:v>16.905512050445321</c:v>
                </c:pt>
                <c:pt idx="20">
                  <c:v>16.122823204039872</c:v>
                </c:pt>
                <c:pt idx="21">
                  <c:v>14.210918005453664</c:v>
                </c:pt>
                <c:pt idx="22">
                  <c:v>14.060266338675987</c:v>
                </c:pt>
                <c:pt idx="23">
                  <c:v>12.136095689522302</c:v>
                </c:pt>
                <c:pt idx="24">
                  <c:v>14.721984242539691</c:v>
                </c:pt>
                <c:pt idx="25">
                  <c:v>13.63041183379716</c:v>
                </c:pt>
                <c:pt idx="26">
                  <c:v>15.410371364889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52-4655-9032-D49A694D4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H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V$2:$V$30</c:f>
              <c:numCache>
                <c:formatCode>0.00</c:formatCode>
                <c:ptCount val="29"/>
                <c:pt idx="0">
                  <c:v>705.84201050872525</c:v>
                </c:pt>
                <c:pt idx="1">
                  <c:v>1015.3488922957964</c:v>
                </c:pt>
                <c:pt idx="2">
                  <c:v>971.91694143471591</c:v>
                </c:pt>
                <c:pt idx="3">
                  <c:v>1012.678534032785</c:v>
                </c:pt>
                <c:pt idx="4">
                  <c:v>1008.8932180150446</c:v>
                </c:pt>
                <c:pt idx="5">
                  <c:v>956.95718266562449</c:v>
                </c:pt>
                <c:pt idx="6">
                  <c:v>953.37231573757902</c:v>
                </c:pt>
                <c:pt idx="7">
                  <c:v>964.96941790727658</c:v>
                </c:pt>
                <c:pt idx="8">
                  <c:v>958.37311174282218</c:v>
                </c:pt>
                <c:pt idx="9">
                  <c:v>984.65038121427631</c:v>
                </c:pt>
                <c:pt idx="10">
                  <c:v>956.27916134491522</c:v>
                </c:pt>
                <c:pt idx="11">
                  <c:v>910.79560636168503</c:v>
                </c:pt>
                <c:pt idx="12">
                  <c:v>909.85494415928201</c:v>
                </c:pt>
                <c:pt idx="13">
                  <c:v>902.48777861695214</c:v>
                </c:pt>
                <c:pt idx="14">
                  <c:v>898.6402142931247</c:v>
                </c:pt>
                <c:pt idx="15">
                  <c:v>906.41530019873846</c:v>
                </c:pt>
                <c:pt idx="16">
                  <c:v>964.3026608373774</c:v>
                </c:pt>
                <c:pt idx="17">
                  <c:v>877.64629851007851</c:v>
                </c:pt>
                <c:pt idx="18">
                  <c:v>883.93698613552317</c:v>
                </c:pt>
                <c:pt idx="19">
                  <c:v>875.8458084650506</c:v>
                </c:pt>
                <c:pt idx="20">
                  <c:v>836.42146959807019</c:v>
                </c:pt>
                <c:pt idx="21">
                  <c:v>823.00280444955399</c:v>
                </c:pt>
                <c:pt idx="22">
                  <c:v>832.0014108317838</c:v>
                </c:pt>
                <c:pt idx="23">
                  <c:v>813.25248517471846</c:v>
                </c:pt>
                <c:pt idx="24">
                  <c:v>816.01003814718172</c:v>
                </c:pt>
                <c:pt idx="25">
                  <c:v>802.41999205068828</c:v>
                </c:pt>
                <c:pt idx="26">
                  <c:v>809.91243511970947</c:v>
                </c:pt>
                <c:pt idx="27">
                  <c:v>807.7994393868986</c:v>
                </c:pt>
                <c:pt idx="28">
                  <c:v>805.45329421014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EF-446F-A8ED-396DE3EA7D4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V$31:$V$57</c:f>
              <c:numCache>
                <c:formatCode>0.00</c:formatCode>
                <c:ptCount val="27"/>
                <c:pt idx="0">
                  <c:v>798.99423548385153</c:v>
                </c:pt>
                <c:pt idx="1">
                  <c:v>797.49672967981201</c:v>
                </c:pt>
                <c:pt idx="2">
                  <c:v>785.63472232617903</c:v>
                </c:pt>
                <c:pt idx="3">
                  <c:v>771.50585870886221</c:v>
                </c:pt>
                <c:pt idx="4">
                  <c:v>770.95945490065753</c:v>
                </c:pt>
                <c:pt idx="5">
                  <c:v>779.54939132920254</c:v>
                </c:pt>
                <c:pt idx="6">
                  <c:v>762.30618130839991</c:v>
                </c:pt>
                <c:pt idx="7">
                  <c:v>756.60414665674296</c:v>
                </c:pt>
                <c:pt idx="8">
                  <c:v>762.67577889800054</c:v>
                </c:pt>
                <c:pt idx="9">
                  <c:v>608.11231287686542</c:v>
                </c:pt>
                <c:pt idx="10">
                  <c:v>594.71127154269686</c:v>
                </c:pt>
                <c:pt idx="11">
                  <c:v>626.39131815813278</c:v>
                </c:pt>
                <c:pt idx="12">
                  <c:v>611.66817431784261</c:v>
                </c:pt>
                <c:pt idx="13">
                  <c:v>605.10687852899378</c:v>
                </c:pt>
                <c:pt idx="14">
                  <c:v>605.1104991378387</c:v>
                </c:pt>
                <c:pt idx="15">
                  <c:v>633.94776268109376</c:v>
                </c:pt>
                <c:pt idx="16">
                  <c:v>615.61653453217536</c:v>
                </c:pt>
                <c:pt idx="17">
                  <c:v>622.46358624263655</c:v>
                </c:pt>
                <c:pt idx="18">
                  <c:v>454.99602372361278</c:v>
                </c:pt>
                <c:pt idx="19">
                  <c:v>452.51612520559274</c:v>
                </c:pt>
                <c:pt idx="20">
                  <c:v>445.86907024147212</c:v>
                </c:pt>
                <c:pt idx="21">
                  <c:v>453.23977434134969</c:v>
                </c:pt>
                <c:pt idx="22">
                  <c:v>452.140909329735</c:v>
                </c:pt>
                <c:pt idx="23">
                  <c:v>482.95975039710675</c:v>
                </c:pt>
                <c:pt idx="24">
                  <c:v>474.4566162876319</c:v>
                </c:pt>
                <c:pt idx="25">
                  <c:v>468.23895594771341</c:v>
                </c:pt>
                <c:pt idx="26">
                  <c:v>467.68959523395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EF-446F-A8ED-396DE3EA7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A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W$2:$W$30</c:f>
              <c:numCache>
                <c:formatCode>0.00</c:formatCode>
                <c:ptCount val="29"/>
                <c:pt idx="0">
                  <c:v>9.0864566625280521</c:v>
                </c:pt>
                <c:pt idx="1">
                  <c:v>8.0866317081998744</c:v>
                </c:pt>
                <c:pt idx="2">
                  <c:v>5.9594401097701759</c:v>
                </c:pt>
                <c:pt idx="3">
                  <c:v>6.4451549827856613</c:v>
                </c:pt>
                <c:pt idx="4">
                  <c:v>6.8916737300029434</c:v>
                </c:pt>
                <c:pt idx="5">
                  <c:v>5.434683557324008</c:v>
                </c:pt>
                <c:pt idx="6">
                  <c:v>3.803648158862698</c:v>
                </c:pt>
                <c:pt idx="7">
                  <c:v>3.640980833611172</c:v>
                </c:pt>
                <c:pt idx="8">
                  <c:v>3.6446780612528071</c:v>
                </c:pt>
                <c:pt idx="9">
                  <c:v>5.7071306821188648</c:v>
                </c:pt>
                <c:pt idx="10">
                  <c:v>5.6994017745342553</c:v>
                </c:pt>
                <c:pt idx="11">
                  <c:v>2.5475137209262666</c:v>
                </c:pt>
                <c:pt idx="12">
                  <c:v>2.502067024353519</c:v>
                </c:pt>
                <c:pt idx="13">
                  <c:v>2.8954713363994542</c:v>
                </c:pt>
                <c:pt idx="14">
                  <c:v>2.9572158791122605</c:v>
                </c:pt>
                <c:pt idx="15">
                  <c:v>3.0120830579256963</c:v>
                </c:pt>
                <c:pt idx="16">
                  <c:v>4.7527810569323634</c:v>
                </c:pt>
                <c:pt idx="17">
                  <c:v>2.8269165999057408</c:v>
                </c:pt>
                <c:pt idx="18">
                  <c:v>2.9379096734272419</c:v>
                </c:pt>
                <c:pt idx="19">
                  <c:v>2.8193896733742152</c:v>
                </c:pt>
                <c:pt idx="20">
                  <c:v>2.1124728455441746</c:v>
                </c:pt>
                <c:pt idx="21">
                  <c:v>1.8348729492487017</c:v>
                </c:pt>
                <c:pt idx="22">
                  <c:v>4.1765512423023603</c:v>
                </c:pt>
                <c:pt idx="23">
                  <c:v>2.196788467909446</c:v>
                </c:pt>
                <c:pt idx="24">
                  <c:v>2.30113112356067</c:v>
                </c:pt>
                <c:pt idx="25">
                  <c:v>2.0925087842877748</c:v>
                </c:pt>
                <c:pt idx="26">
                  <c:v>1.9746011271620014</c:v>
                </c:pt>
                <c:pt idx="27">
                  <c:v>2.1107443159261203</c:v>
                </c:pt>
                <c:pt idx="28">
                  <c:v>2.5716104832523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62-4D56-91CF-1C7571F2EE1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W$31:$W$57</c:f>
              <c:numCache>
                <c:formatCode>0.00</c:formatCode>
                <c:ptCount val="27"/>
                <c:pt idx="0">
                  <c:v>4.6354471909567998</c:v>
                </c:pt>
                <c:pt idx="1">
                  <c:v>4.4727290901429377</c:v>
                </c:pt>
                <c:pt idx="2">
                  <c:v>4.0850570072263794</c:v>
                </c:pt>
                <c:pt idx="3">
                  <c:v>4.1663576502833486</c:v>
                </c:pt>
                <c:pt idx="4">
                  <c:v>3.4018165360556818</c:v>
                </c:pt>
                <c:pt idx="5">
                  <c:v>4.2683121599076799</c:v>
                </c:pt>
                <c:pt idx="6">
                  <c:v>3.0273241496714793</c:v>
                </c:pt>
                <c:pt idx="7">
                  <c:v>2.9414035410789134</c:v>
                </c:pt>
                <c:pt idx="8">
                  <c:v>4.4951712456560182</c:v>
                </c:pt>
                <c:pt idx="9">
                  <c:v>1.9185150319495115</c:v>
                </c:pt>
                <c:pt idx="10">
                  <c:v>2.002286125830909</c:v>
                </c:pt>
                <c:pt idx="11">
                  <c:v>2.0754401396558491</c:v>
                </c:pt>
                <c:pt idx="12">
                  <c:v>1.9523056080125856</c:v>
                </c:pt>
                <c:pt idx="13">
                  <c:v>2.0114931022440352</c:v>
                </c:pt>
                <c:pt idx="14">
                  <c:v>2.2644762793465003</c:v>
                </c:pt>
                <c:pt idx="15">
                  <c:v>1.8595626618643115</c:v>
                </c:pt>
                <c:pt idx="16">
                  <c:v>1.8155990911696893</c:v>
                </c:pt>
                <c:pt idx="17">
                  <c:v>2.3275505566939501</c:v>
                </c:pt>
                <c:pt idx="18">
                  <c:v>2.2089691930813298</c:v>
                </c:pt>
                <c:pt idx="19">
                  <c:v>2.0760417082898943</c:v>
                </c:pt>
                <c:pt idx="20">
                  <c:v>2.2456742177376912</c:v>
                </c:pt>
                <c:pt idx="21">
                  <c:v>2.2485765136649336</c:v>
                </c:pt>
                <c:pt idx="22">
                  <c:v>2.0218845798092029</c:v>
                </c:pt>
                <c:pt idx="23">
                  <c:v>2.3591766068883939</c:v>
                </c:pt>
                <c:pt idx="24">
                  <c:v>1.9725934121951101</c:v>
                </c:pt>
                <c:pt idx="25">
                  <c:v>1.9280442990813513</c:v>
                </c:pt>
                <c:pt idx="26">
                  <c:v>1.99577614057520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62-4D56-91CF-1C7571F2E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X$2:$X$30</c:f>
              <c:numCache>
                <c:formatCode>0.00</c:formatCode>
                <c:ptCount val="29"/>
                <c:pt idx="0">
                  <c:v>28.996601890367476</c:v>
                </c:pt>
                <c:pt idx="1">
                  <c:v>32.188727881146526</c:v>
                </c:pt>
                <c:pt idx="2">
                  <c:v>30.339768085240401</c:v>
                </c:pt>
                <c:pt idx="3">
                  <c:v>33.304996927490805</c:v>
                </c:pt>
                <c:pt idx="4">
                  <c:v>15.498444481153266</c:v>
                </c:pt>
                <c:pt idx="5">
                  <c:v>36.022732630697966</c:v>
                </c:pt>
                <c:pt idx="6">
                  <c:v>11.671699668681143</c:v>
                </c:pt>
                <c:pt idx="7">
                  <c:v>39.485013758750831</c:v>
                </c:pt>
                <c:pt idx="8">
                  <c:v>38.227630101609932</c:v>
                </c:pt>
                <c:pt idx="9">
                  <c:v>30.858428333634773</c:v>
                </c:pt>
                <c:pt idx="10">
                  <c:v>40.00543714484747</c:v>
                </c:pt>
                <c:pt idx="11">
                  <c:v>3.9110172880549858</c:v>
                </c:pt>
                <c:pt idx="12">
                  <c:v>11.191741755304358</c:v>
                </c:pt>
                <c:pt idx="13">
                  <c:v>2.7749495791867456</c:v>
                </c:pt>
                <c:pt idx="14">
                  <c:v>13.175400197339867</c:v>
                </c:pt>
                <c:pt idx="15">
                  <c:v>2.9551041067529833</c:v>
                </c:pt>
                <c:pt idx="16">
                  <c:v>3.2520702126836722</c:v>
                </c:pt>
                <c:pt idx="17">
                  <c:v>11.782306079830867</c:v>
                </c:pt>
                <c:pt idx="18">
                  <c:v>15.878725247040544</c:v>
                </c:pt>
                <c:pt idx="19">
                  <c:v>2.6916557130671555</c:v>
                </c:pt>
                <c:pt idx="20">
                  <c:v>13.266798842015273</c:v>
                </c:pt>
                <c:pt idx="21">
                  <c:v>2.5583666177528057</c:v>
                </c:pt>
                <c:pt idx="22">
                  <c:v>9.7061286232198594</c:v>
                </c:pt>
                <c:pt idx="23">
                  <c:v>7.3272833293763648</c:v>
                </c:pt>
                <c:pt idx="24">
                  <c:v>8.4487528270632595</c:v>
                </c:pt>
                <c:pt idx="25">
                  <c:v>13.194421593547684</c:v>
                </c:pt>
                <c:pt idx="26">
                  <c:v>6.9194177551442522</c:v>
                </c:pt>
                <c:pt idx="27">
                  <c:v>13.620540692867257</c:v>
                </c:pt>
                <c:pt idx="28">
                  <c:v>13.593575535748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F2-464B-9DEE-8F1D68F0FC7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X$31:$X$57</c:f>
              <c:numCache>
                <c:formatCode>0.00</c:formatCode>
                <c:ptCount val="27"/>
                <c:pt idx="0">
                  <c:v>8.4658008431291201</c:v>
                </c:pt>
                <c:pt idx="1">
                  <c:v>13.463644124070905</c:v>
                </c:pt>
                <c:pt idx="2">
                  <c:v>8.8546984212138753</c:v>
                </c:pt>
                <c:pt idx="3">
                  <c:v>16.567746584513028</c:v>
                </c:pt>
                <c:pt idx="4">
                  <c:v>5.9122397555204573</c:v>
                </c:pt>
                <c:pt idx="5">
                  <c:v>28.135874814693903</c:v>
                </c:pt>
                <c:pt idx="6">
                  <c:v>7.0533365737255842</c:v>
                </c:pt>
                <c:pt idx="7">
                  <c:v>8.5969448217752049</c:v>
                </c:pt>
                <c:pt idx="8">
                  <c:v>19.578516082049848</c:v>
                </c:pt>
                <c:pt idx="9">
                  <c:v>12.817957939345961</c:v>
                </c:pt>
                <c:pt idx="10">
                  <c:v>9.6426759495401626</c:v>
                </c:pt>
                <c:pt idx="11">
                  <c:v>7.5365924270606062</c:v>
                </c:pt>
                <c:pt idx="12">
                  <c:v>11.320784875154493</c:v>
                </c:pt>
                <c:pt idx="13">
                  <c:v>11.372400133061278</c:v>
                </c:pt>
                <c:pt idx="14">
                  <c:v>11.040179126797097</c:v>
                </c:pt>
                <c:pt idx="15">
                  <c:v>13.766304561849831</c:v>
                </c:pt>
                <c:pt idx="16">
                  <c:v>12.625618464703733</c:v>
                </c:pt>
                <c:pt idx="17">
                  <c:v>14.882831139242407</c:v>
                </c:pt>
                <c:pt idx="18">
                  <c:v>7.0451793403131724</c:v>
                </c:pt>
                <c:pt idx="19">
                  <c:v>1.4456875765530617</c:v>
                </c:pt>
                <c:pt idx="20">
                  <c:v>11.080492875665648</c:v>
                </c:pt>
                <c:pt idx="21">
                  <c:v>10.291894049886569</c:v>
                </c:pt>
                <c:pt idx="22">
                  <c:v>9.826237191627202</c:v>
                </c:pt>
                <c:pt idx="23">
                  <c:v>11.980619963440551</c:v>
                </c:pt>
                <c:pt idx="24">
                  <c:v>11.671080722901845</c:v>
                </c:pt>
                <c:pt idx="25">
                  <c:v>10.959856854859611</c:v>
                </c:pt>
                <c:pt idx="26">
                  <c:v>11.328018606194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F2-464B-9DEE-8F1D68F0F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R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Y$2:$Y$30</c:f>
              <c:numCache>
                <c:formatCode>0.00</c:formatCode>
                <c:ptCount val="29"/>
                <c:pt idx="0">
                  <c:v>174.34179951758819</c:v>
                </c:pt>
                <c:pt idx="1">
                  <c:v>207.02855143844269</c:v>
                </c:pt>
                <c:pt idx="2">
                  <c:v>213.23831203720587</c:v>
                </c:pt>
                <c:pt idx="3">
                  <c:v>222.3011543333289</c:v>
                </c:pt>
                <c:pt idx="4">
                  <c:v>229.56790640962473</c:v>
                </c:pt>
                <c:pt idx="5">
                  <c:v>255.00952607700719</c:v>
                </c:pt>
                <c:pt idx="6">
                  <c:v>251.12328310803909</c:v>
                </c:pt>
                <c:pt idx="7">
                  <c:v>262.27909407578602</c:v>
                </c:pt>
                <c:pt idx="8">
                  <c:v>270.79669886495958</c:v>
                </c:pt>
                <c:pt idx="9">
                  <c:v>275.29526289893766</c:v>
                </c:pt>
                <c:pt idx="10">
                  <c:v>268.61752387083675</c:v>
                </c:pt>
                <c:pt idx="11">
                  <c:v>223.87621977044847</c:v>
                </c:pt>
                <c:pt idx="12">
                  <c:v>223.18725988907178</c:v>
                </c:pt>
                <c:pt idx="13">
                  <c:v>224.48686903563976</c:v>
                </c:pt>
                <c:pt idx="14">
                  <c:v>246.42336494842536</c:v>
                </c:pt>
                <c:pt idx="15">
                  <c:v>248.79965205572336</c:v>
                </c:pt>
                <c:pt idx="16">
                  <c:v>273.36630333704534</c:v>
                </c:pt>
                <c:pt idx="17">
                  <c:v>250.09575925857158</c:v>
                </c:pt>
                <c:pt idx="18">
                  <c:v>255.55090990641506</c:v>
                </c:pt>
                <c:pt idx="19">
                  <c:v>255.61597848933914</c:v>
                </c:pt>
                <c:pt idx="20">
                  <c:v>191.27568773060895</c:v>
                </c:pt>
                <c:pt idx="21">
                  <c:v>187.39893628743516</c:v>
                </c:pt>
                <c:pt idx="22">
                  <c:v>190.55094710606298</c:v>
                </c:pt>
                <c:pt idx="23">
                  <c:v>224.10988434186618</c:v>
                </c:pt>
                <c:pt idx="24">
                  <c:v>227.89799602345391</c:v>
                </c:pt>
                <c:pt idx="25">
                  <c:v>226.31248971490052</c:v>
                </c:pt>
                <c:pt idx="26">
                  <c:v>232.61014093227956</c:v>
                </c:pt>
                <c:pt idx="27">
                  <c:v>228.20673114973619</c:v>
                </c:pt>
                <c:pt idx="28">
                  <c:v>231.50646941498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AE-4FD1-90B3-45AE2F5AE64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Y$31:$Y$57</c:f>
              <c:numCache>
                <c:formatCode>0.00</c:formatCode>
                <c:ptCount val="27"/>
                <c:pt idx="0">
                  <c:v>233.09026484051472</c:v>
                </c:pt>
                <c:pt idx="1">
                  <c:v>240.02874190644789</c:v>
                </c:pt>
                <c:pt idx="2">
                  <c:v>237.09754432197246</c:v>
                </c:pt>
                <c:pt idx="3">
                  <c:v>232.78274306509505</c:v>
                </c:pt>
                <c:pt idx="4">
                  <c:v>230.56524160517233</c:v>
                </c:pt>
                <c:pt idx="5">
                  <c:v>232.95365591148149</c:v>
                </c:pt>
                <c:pt idx="6">
                  <c:v>243.60522046173378</c:v>
                </c:pt>
                <c:pt idx="7">
                  <c:v>244.79648392296355</c:v>
                </c:pt>
                <c:pt idx="8">
                  <c:v>243.10763833944588</c:v>
                </c:pt>
                <c:pt idx="9">
                  <c:v>219.323694860648</c:v>
                </c:pt>
                <c:pt idx="10">
                  <c:v>214.45109583960678</c:v>
                </c:pt>
                <c:pt idx="11">
                  <c:v>227.36167535521216</c:v>
                </c:pt>
                <c:pt idx="12">
                  <c:v>222.70191665979448</c:v>
                </c:pt>
                <c:pt idx="13">
                  <c:v>224.39017642292464</c:v>
                </c:pt>
                <c:pt idx="14">
                  <c:v>222.84405387084601</c:v>
                </c:pt>
                <c:pt idx="15">
                  <c:v>228.97824630709943</c:v>
                </c:pt>
                <c:pt idx="16">
                  <c:v>226.76993074935822</c:v>
                </c:pt>
                <c:pt idx="17">
                  <c:v>234.02702336613484</c:v>
                </c:pt>
                <c:pt idx="18">
                  <c:v>165.68335812254026</c:v>
                </c:pt>
                <c:pt idx="19">
                  <c:v>166.38268684743113</c:v>
                </c:pt>
                <c:pt idx="20">
                  <c:v>164.55857770706137</c:v>
                </c:pt>
                <c:pt idx="21">
                  <c:v>167.23173741239265</c:v>
                </c:pt>
                <c:pt idx="22">
                  <c:v>168.90452975436534</c:v>
                </c:pt>
                <c:pt idx="23">
                  <c:v>188.31402011803578</c:v>
                </c:pt>
                <c:pt idx="24">
                  <c:v>161.67223350582503</c:v>
                </c:pt>
                <c:pt idx="25">
                  <c:v>160.41993602724588</c:v>
                </c:pt>
                <c:pt idx="26">
                  <c:v>160.03196019789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AE-4FD1-90B3-45AE2F5AE6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H$2:$H$30</c:f>
              <c:numCache>
                <c:formatCode>0.00</c:formatCode>
                <c:ptCount val="29"/>
                <c:pt idx="0">
                  <c:v>1607.454171899946</c:v>
                </c:pt>
                <c:pt idx="1">
                  <c:v>1585.5115327150227</c:v>
                </c:pt>
                <c:pt idx="2">
                  <c:v>1550.5223899119005</c:v>
                </c:pt>
                <c:pt idx="3">
                  <c:v>1587.8896866145387</c:v>
                </c:pt>
                <c:pt idx="4">
                  <c:v>1578.8898632214139</c:v>
                </c:pt>
                <c:pt idx="5">
                  <c:v>1476.4001572944971</c:v>
                </c:pt>
                <c:pt idx="6">
                  <c:v>1475.6507537662319</c:v>
                </c:pt>
                <c:pt idx="7">
                  <c:v>1512.3980008568149</c:v>
                </c:pt>
                <c:pt idx="8">
                  <c:v>1493.1401103066814</c:v>
                </c:pt>
                <c:pt idx="9">
                  <c:v>1517.2823054622966</c:v>
                </c:pt>
                <c:pt idx="10">
                  <c:v>1524.363613686796</c:v>
                </c:pt>
                <c:pt idx="11">
                  <c:v>1457.6788525141678</c:v>
                </c:pt>
                <c:pt idx="12">
                  <c:v>1511.4997792814629</c:v>
                </c:pt>
                <c:pt idx="13">
                  <c:v>1488.0461253820538</c:v>
                </c:pt>
                <c:pt idx="14">
                  <c:v>1466.6395271955375</c:v>
                </c:pt>
                <c:pt idx="15">
                  <c:v>1502.7956537921868</c:v>
                </c:pt>
                <c:pt idx="16">
                  <c:v>1497.7917329304271</c:v>
                </c:pt>
                <c:pt idx="17">
                  <c:v>1427.3773118773058</c:v>
                </c:pt>
                <c:pt idx="18">
                  <c:v>1470.9182959896934</c:v>
                </c:pt>
                <c:pt idx="19">
                  <c:v>1452.6928296777467</c:v>
                </c:pt>
                <c:pt idx="20">
                  <c:v>1401.8239703693898</c:v>
                </c:pt>
                <c:pt idx="21">
                  <c:v>1405.7860304703695</c:v>
                </c:pt>
                <c:pt idx="22">
                  <c:v>1435.0111163430633</c:v>
                </c:pt>
                <c:pt idx="23">
                  <c:v>1358.5781942720785</c:v>
                </c:pt>
                <c:pt idx="24">
                  <c:v>1381.2212952110192</c:v>
                </c:pt>
                <c:pt idx="25">
                  <c:v>1378.5517123358447</c:v>
                </c:pt>
                <c:pt idx="26">
                  <c:v>1339.6350798648236</c:v>
                </c:pt>
                <c:pt idx="27">
                  <c:v>1338.6073172694744</c:v>
                </c:pt>
                <c:pt idx="28">
                  <c:v>1333.0948866552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BE-4823-A17D-6FA16971FE4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H$31:$H$57</c:f>
              <c:numCache>
                <c:formatCode>0.00</c:formatCode>
                <c:ptCount val="27"/>
                <c:pt idx="0">
                  <c:v>1328.3804968950797</c:v>
                </c:pt>
                <c:pt idx="1">
                  <c:v>1328.9824971427158</c:v>
                </c:pt>
                <c:pt idx="2">
                  <c:v>1317.7112721896642</c:v>
                </c:pt>
                <c:pt idx="3">
                  <c:v>1318.0276939887299</c:v>
                </c:pt>
                <c:pt idx="4">
                  <c:v>1318.2794270705756</c:v>
                </c:pt>
                <c:pt idx="5">
                  <c:v>1348.9105965762972</c:v>
                </c:pt>
                <c:pt idx="6">
                  <c:v>1314.0568773740054</c:v>
                </c:pt>
                <c:pt idx="7">
                  <c:v>1291.2210250569606</c:v>
                </c:pt>
                <c:pt idx="8">
                  <c:v>1287.3283329438837</c:v>
                </c:pt>
                <c:pt idx="9">
                  <c:v>914.93270822572993</c:v>
                </c:pt>
                <c:pt idx="10">
                  <c:v>914.14303410232208</c:v>
                </c:pt>
                <c:pt idx="11">
                  <c:v>960.7050062509901</c:v>
                </c:pt>
                <c:pt idx="12">
                  <c:v>848.13523417377826</c:v>
                </c:pt>
                <c:pt idx="13">
                  <c:v>841.01488311069738</c:v>
                </c:pt>
                <c:pt idx="14">
                  <c:v>842.89409984755446</c:v>
                </c:pt>
                <c:pt idx="15">
                  <c:v>870.35612961298477</c:v>
                </c:pt>
                <c:pt idx="16">
                  <c:v>875.65059437779087</c:v>
                </c:pt>
                <c:pt idx="17">
                  <c:v>866.56227540937266</c:v>
                </c:pt>
                <c:pt idx="18">
                  <c:v>759.80521381329788</c:v>
                </c:pt>
                <c:pt idx="19">
                  <c:v>763.43310505647582</c:v>
                </c:pt>
                <c:pt idx="20">
                  <c:v>760.80773035199934</c:v>
                </c:pt>
                <c:pt idx="21">
                  <c:v>718.55775912177262</c:v>
                </c:pt>
                <c:pt idx="22">
                  <c:v>717.94982671987509</c:v>
                </c:pt>
                <c:pt idx="23">
                  <c:v>754.11869698112071</c:v>
                </c:pt>
                <c:pt idx="24">
                  <c:v>751.89675001758985</c:v>
                </c:pt>
                <c:pt idx="25">
                  <c:v>759.02563731038106</c:v>
                </c:pt>
                <c:pt idx="26">
                  <c:v>756.20868302289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BE-4823-A17D-6FA16971FE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Z$2:$Z$30</c:f>
              <c:numCache>
                <c:formatCode>0.00</c:formatCode>
                <c:ptCount val="29"/>
                <c:pt idx="0">
                  <c:v>264.55605318963268</c:v>
                </c:pt>
                <c:pt idx="1">
                  <c:v>317.89177685343583</c:v>
                </c:pt>
                <c:pt idx="2">
                  <c:v>328.07098862519274</c:v>
                </c:pt>
                <c:pt idx="3">
                  <c:v>347.75241013030967</c:v>
                </c:pt>
                <c:pt idx="4">
                  <c:v>362.06062264948747</c:v>
                </c:pt>
                <c:pt idx="5">
                  <c:v>399.583266514797</c:v>
                </c:pt>
                <c:pt idx="6">
                  <c:v>406.43581332052185</c:v>
                </c:pt>
                <c:pt idx="7">
                  <c:v>411.61038352973856</c:v>
                </c:pt>
                <c:pt idx="8">
                  <c:v>423.00795240151569</c:v>
                </c:pt>
                <c:pt idx="9">
                  <c:v>432.08918427397225</c:v>
                </c:pt>
                <c:pt idx="10">
                  <c:v>420.73301449978374</c:v>
                </c:pt>
                <c:pt idx="11">
                  <c:v>384.9108911297061</c:v>
                </c:pt>
                <c:pt idx="12">
                  <c:v>399.472812764438</c:v>
                </c:pt>
                <c:pt idx="13">
                  <c:v>386.17165063047861</c:v>
                </c:pt>
                <c:pt idx="14">
                  <c:v>422.30388008626016</c:v>
                </c:pt>
                <c:pt idx="15">
                  <c:v>427.04909024081115</c:v>
                </c:pt>
                <c:pt idx="16">
                  <c:v>469.14430033997331</c:v>
                </c:pt>
                <c:pt idx="17">
                  <c:v>426.27494401133976</c:v>
                </c:pt>
                <c:pt idx="18">
                  <c:v>435.09080919190103</c:v>
                </c:pt>
                <c:pt idx="19">
                  <c:v>411.33820082945977</c:v>
                </c:pt>
                <c:pt idx="20">
                  <c:v>391.02006710802368</c:v>
                </c:pt>
                <c:pt idx="21">
                  <c:v>386.09010890561376</c:v>
                </c:pt>
                <c:pt idx="22">
                  <c:v>394.71905994245344</c:v>
                </c:pt>
                <c:pt idx="23">
                  <c:v>433.34039930561408</c:v>
                </c:pt>
                <c:pt idx="24">
                  <c:v>434.77174206239374</c:v>
                </c:pt>
                <c:pt idx="25">
                  <c:v>431.76440453285761</c:v>
                </c:pt>
                <c:pt idx="26">
                  <c:v>431.85112787295566</c:v>
                </c:pt>
                <c:pt idx="27">
                  <c:v>425.28396125954021</c:v>
                </c:pt>
                <c:pt idx="28">
                  <c:v>431.55329407769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EC-429E-BE19-143B8FDD3EB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Z$31:$Z$57</c:f>
              <c:numCache>
                <c:formatCode>0.00</c:formatCode>
                <c:ptCount val="27"/>
                <c:pt idx="0">
                  <c:v>349.27904522740704</c:v>
                </c:pt>
                <c:pt idx="1">
                  <c:v>350.43279605368406</c:v>
                </c:pt>
                <c:pt idx="2">
                  <c:v>353.93729073802069</c:v>
                </c:pt>
                <c:pt idx="3">
                  <c:v>343.18382558086745</c:v>
                </c:pt>
                <c:pt idx="4">
                  <c:v>343.97801353490189</c:v>
                </c:pt>
                <c:pt idx="5">
                  <c:v>347.86697812849076</c:v>
                </c:pt>
                <c:pt idx="6">
                  <c:v>336.45480295872096</c:v>
                </c:pt>
                <c:pt idx="7">
                  <c:v>336.82908672270082</c:v>
                </c:pt>
                <c:pt idx="8">
                  <c:v>335.72871587730555</c:v>
                </c:pt>
                <c:pt idx="9">
                  <c:v>364.70180405309475</c:v>
                </c:pt>
                <c:pt idx="10">
                  <c:v>358.69968684299653</c:v>
                </c:pt>
                <c:pt idx="11">
                  <c:v>381.63284674544479</c:v>
                </c:pt>
                <c:pt idx="12">
                  <c:v>370.24534907044864</c:v>
                </c:pt>
                <c:pt idx="13">
                  <c:v>375.13800091415567</c:v>
                </c:pt>
                <c:pt idx="14">
                  <c:v>371.26044633184364</c:v>
                </c:pt>
                <c:pt idx="15">
                  <c:v>365.81243747479988</c:v>
                </c:pt>
                <c:pt idx="16">
                  <c:v>358.66572874040179</c:v>
                </c:pt>
                <c:pt idx="17">
                  <c:v>370.1687970768217</c:v>
                </c:pt>
                <c:pt idx="18">
                  <c:v>341.38933673452254</c:v>
                </c:pt>
                <c:pt idx="19">
                  <c:v>330.49266778592784</c:v>
                </c:pt>
                <c:pt idx="20">
                  <c:v>337.13698018006784</c:v>
                </c:pt>
                <c:pt idx="21">
                  <c:v>339.06015821771922</c:v>
                </c:pt>
                <c:pt idx="22">
                  <c:v>340.75268237275998</c:v>
                </c:pt>
                <c:pt idx="23">
                  <c:v>376.23110199571801</c:v>
                </c:pt>
                <c:pt idx="24">
                  <c:v>314.89534433206614</c:v>
                </c:pt>
                <c:pt idx="25">
                  <c:v>313.9004613091966</c:v>
                </c:pt>
                <c:pt idx="26">
                  <c:v>310.96331341898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EC-429E-BE19-143B8FDD3E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AA$2:$AA$30</c:f>
              <c:numCache>
                <c:formatCode>0.00</c:formatCode>
                <c:ptCount val="29"/>
                <c:pt idx="0">
                  <c:v>32.389533034199353</c:v>
                </c:pt>
                <c:pt idx="1">
                  <c:v>43.552575794563431</c:v>
                </c:pt>
                <c:pt idx="2">
                  <c:v>51.467898940091636</c:v>
                </c:pt>
                <c:pt idx="3">
                  <c:v>54.731844642022175</c:v>
                </c:pt>
                <c:pt idx="4">
                  <c:v>61.949927130534824</c:v>
                </c:pt>
                <c:pt idx="5">
                  <c:v>64.237271137924026</c:v>
                </c:pt>
                <c:pt idx="6">
                  <c:v>66.310660799888481</c:v>
                </c:pt>
                <c:pt idx="7">
                  <c:v>68.692996768720974</c:v>
                </c:pt>
                <c:pt idx="8">
                  <c:v>67.834840939077992</c:v>
                </c:pt>
                <c:pt idx="9">
                  <c:v>69.279825400717883</c:v>
                </c:pt>
                <c:pt idx="10">
                  <c:v>68.227237322741345</c:v>
                </c:pt>
                <c:pt idx="11">
                  <c:v>48.003720441653272</c:v>
                </c:pt>
                <c:pt idx="12">
                  <c:v>48.16469753465806</c:v>
                </c:pt>
                <c:pt idx="13">
                  <c:v>48.926641106186665</c:v>
                </c:pt>
                <c:pt idx="14">
                  <c:v>49.946801325654008</c:v>
                </c:pt>
                <c:pt idx="15">
                  <c:v>51.171838392758993</c:v>
                </c:pt>
                <c:pt idx="16">
                  <c:v>55.498830334980362</c:v>
                </c:pt>
                <c:pt idx="17">
                  <c:v>48.11765269074391</c:v>
                </c:pt>
                <c:pt idx="18">
                  <c:v>49.546218858048007</c:v>
                </c:pt>
                <c:pt idx="19">
                  <c:v>48.882439433609584</c:v>
                </c:pt>
                <c:pt idx="20">
                  <c:v>37.692520253997117</c:v>
                </c:pt>
                <c:pt idx="21">
                  <c:v>37.452422733707891</c:v>
                </c:pt>
                <c:pt idx="22">
                  <c:v>39.026711561576327</c:v>
                </c:pt>
                <c:pt idx="23">
                  <c:v>40.450546972229446</c:v>
                </c:pt>
                <c:pt idx="24">
                  <c:v>41.154667019199479</c:v>
                </c:pt>
                <c:pt idx="25">
                  <c:v>40.608449820371227</c:v>
                </c:pt>
                <c:pt idx="26">
                  <c:v>39.486323110276786</c:v>
                </c:pt>
                <c:pt idx="27">
                  <c:v>38.431676414192694</c:v>
                </c:pt>
                <c:pt idx="28">
                  <c:v>38.775901290610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92-4C3B-9DE0-E3774253DD7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AA$31:$AA$57</c:f>
              <c:numCache>
                <c:formatCode>0.00</c:formatCode>
                <c:ptCount val="27"/>
                <c:pt idx="0">
                  <c:v>53.524081715852859</c:v>
                </c:pt>
                <c:pt idx="1">
                  <c:v>52.400943299278254</c:v>
                </c:pt>
                <c:pt idx="2">
                  <c:v>55.2554876249418</c:v>
                </c:pt>
                <c:pt idx="3">
                  <c:v>52.174268291015942</c:v>
                </c:pt>
                <c:pt idx="4">
                  <c:v>51.420216717483854</c:v>
                </c:pt>
                <c:pt idx="5">
                  <c:v>52.058222127100301</c:v>
                </c:pt>
                <c:pt idx="6">
                  <c:v>49.588880843806216</c:v>
                </c:pt>
                <c:pt idx="7">
                  <c:v>49.239237777753424</c:v>
                </c:pt>
                <c:pt idx="8">
                  <c:v>50.169674327833022</c:v>
                </c:pt>
                <c:pt idx="9">
                  <c:v>32.098140342695238</c:v>
                </c:pt>
                <c:pt idx="10">
                  <c:v>32.018096019786896</c:v>
                </c:pt>
                <c:pt idx="11">
                  <c:v>33.231498997082866</c:v>
                </c:pt>
                <c:pt idx="12">
                  <c:v>32.046632135942765</c:v>
                </c:pt>
                <c:pt idx="13">
                  <c:v>32.764873481263351</c:v>
                </c:pt>
                <c:pt idx="14">
                  <c:v>32.449227068438695</c:v>
                </c:pt>
                <c:pt idx="15">
                  <c:v>34.686598203388805</c:v>
                </c:pt>
                <c:pt idx="16">
                  <c:v>32.705141027100865</c:v>
                </c:pt>
                <c:pt idx="17">
                  <c:v>34.204827243959343</c:v>
                </c:pt>
                <c:pt idx="18">
                  <c:v>19.974554593140329</c:v>
                </c:pt>
                <c:pt idx="19">
                  <c:v>20.030266149064769</c:v>
                </c:pt>
                <c:pt idx="20">
                  <c:v>19.212652291572105</c:v>
                </c:pt>
                <c:pt idx="21">
                  <c:v>17.788792509941501</c:v>
                </c:pt>
                <c:pt idx="22">
                  <c:v>18.043148208251925</c:v>
                </c:pt>
                <c:pt idx="23">
                  <c:v>19.539224378710905</c:v>
                </c:pt>
                <c:pt idx="24">
                  <c:v>20.145754689048399</c:v>
                </c:pt>
                <c:pt idx="25">
                  <c:v>19.90005416331163</c:v>
                </c:pt>
                <c:pt idx="26">
                  <c:v>19.870041399386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92-4C3B-9DE0-E3774253D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Y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AB$2:$AB$30</c:f>
              <c:numCache>
                <c:formatCode>0.00</c:formatCode>
                <c:ptCount val="29"/>
                <c:pt idx="0">
                  <c:v>264.97993786035505</c:v>
                </c:pt>
                <c:pt idx="1">
                  <c:v>294.91786629122691</c:v>
                </c:pt>
                <c:pt idx="2">
                  <c:v>293.65195646650517</c:v>
                </c:pt>
                <c:pt idx="3">
                  <c:v>305.68934581335219</c:v>
                </c:pt>
                <c:pt idx="4">
                  <c:v>318.79081285518208</c:v>
                </c:pt>
                <c:pt idx="5">
                  <c:v>298.58880808943593</c:v>
                </c:pt>
                <c:pt idx="6">
                  <c:v>302.26060306565921</c:v>
                </c:pt>
                <c:pt idx="7">
                  <c:v>309.30296845505933</c:v>
                </c:pt>
                <c:pt idx="8">
                  <c:v>308.26393913438761</c:v>
                </c:pt>
                <c:pt idx="9">
                  <c:v>315.47979409605961</c:v>
                </c:pt>
                <c:pt idx="10">
                  <c:v>306.54194796805342</c:v>
                </c:pt>
                <c:pt idx="11">
                  <c:v>326.43110689124831</c:v>
                </c:pt>
                <c:pt idx="12">
                  <c:v>324.55158221555041</c:v>
                </c:pt>
                <c:pt idx="13">
                  <c:v>328.01804650242082</c:v>
                </c:pt>
                <c:pt idx="14">
                  <c:v>325.13232508570258</c:v>
                </c:pt>
                <c:pt idx="15">
                  <c:v>327.3450178021356</c:v>
                </c:pt>
                <c:pt idx="16">
                  <c:v>357.95326027583224</c:v>
                </c:pt>
                <c:pt idx="17">
                  <c:v>315.3082937235111</c:v>
                </c:pt>
                <c:pt idx="18">
                  <c:v>320.27256044036403</c:v>
                </c:pt>
                <c:pt idx="19">
                  <c:v>317.53699464132944</c:v>
                </c:pt>
                <c:pt idx="20">
                  <c:v>326.79100661065394</c:v>
                </c:pt>
                <c:pt idx="21">
                  <c:v>322.06012286317832</c:v>
                </c:pt>
                <c:pt idx="22">
                  <c:v>324.94336671260379</c:v>
                </c:pt>
                <c:pt idx="23">
                  <c:v>310.67546927987928</c:v>
                </c:pt>
                <c:pt idx="24">
                  <c:v>315.12985692851379</c:v>
                </c:pt>
                <c:pt idx="25">
                  <c:v>313.25072175763563</c:v>
                </c:pt>
                <c:pt idx="26">
                  <c:v>315.22274316247302</c:v>
                </c:pt>
                <c:pt idx="27">
                  <c:v>311.44242124670541</c:v>
                </c:pt>
                <c:pt idx="28">
                  <c:v>317.68835330600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52-47BF-87CD-1D966712924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AB$31:$AB$57</c:f>
              <c:numCache>
                <c:formatCode>0.00</c:formatCode>
                <c:ptCount val="27"/>
                <c:pt idx="0">
                  <c:v>271.64585343832607</c:v>
                </c:pt>
                <c:pt idx="1">
                  <c:v>273.08864148399772</c:v>
                </c:pt>
                <c:pt idx="2">
                  <c:v>275.60238246431885</c:v>
                </c:pt>
                <c:pt idx="3">
                  <c:v>257.29698603284368</c:v>
                </c:pt>
                <c:pt idx="4">
                  <c:v>258.90789568796515</c:v>
                </c:pt>
                <c:pt idx="5">
                  <c:v>262.36584368864237</c:v>
                </c:pt>
                <c:pt idx="6">
                  <c:v>258.00070402368556</c:v>
                </c:pt>
                <c:pt idx="7">
                  <c:v>254.00261689308388</c:v>
                </c:pt>
                <c:pt idx="8">
                  <c:v>260.27197231546137</c:v>
                </c:pt>
                <c:pt idx="9">
                  <c:v>269.93761556447538</c:v>
                </c:pt>
                <c:pt idx="10">
                  <c:v>263.52226828978257</c:v>
                </c:pt>
                <c:pt idx="11">
                  <c:v>281.19405353578935</c:v>
                </c:pt>
                <c:pt idx="12">
                  <c:v>269.22838682246464</c:v>
                </c:pt>
                <c:pt idx="13">
                  <c:v>272.04258687376654</c:v>
                </c:pt>
                <c:pt idx="14">
                  <c:v>270.32817108815101</c:v>
                </c:pt>
                <c:pt idx="15">
                  <c:v>272.39269464312031</c:v>
                </c:pt>
                <c:pt idx="16">
                  <c:v>268.11740625288735</c:v>
                </c:pt>
                <c:pt idx="17">
                  <c:v>279.54507290883424</c:v>
                </c:pt>
                <c:pt idx="18">
                  <c:v>231.57081129816783</c:v>
                </c:pt>
                <c:pt idx="19">
                  <c:v>233.88756887000224</c:v>
                </c:pt>
                <c:pt idx="20">
                  <c:v>232.58489069491202</c:v>
                </c:pt>
                <c:pt idx="21">
                  <c:v>227.81742236141827</c:v>
                </c:pt>
                <c:pt idx="22">
                  <c:v>229.53536416993438</c:v>
                </c:pt>
                <c:pt idx="23">
                  <c:v>255.78809166130077</c:v>
                </c:pt>
                <c:pt idx="24">
                  <c:v>230.50597550703336</c:v>
                </c:pt>
                <c:pt idx="25">
                  <c:v>230.37142591956416</c:v>
                </c:pt>
                <c:pt idx="26">
                  <c:v>229.27271546399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52-47BF-87CD-1D9667129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R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AC$2:$AC$30</c:f>
              <c:numCache>
                <c:formatCode>0.00</c:formatCode>
                <c:ptCount val="29"/>
                <c:pt idx="0">
                  <c:v>36.515720939281543</c:v>
                </c:pt>
                <c:pt idx="1">
                  <c:v>44.71106814794733</c:v>
                </c:pt>
                <c:pt idx="2">
                  <c:v>47.357645495626656</c:v>
                </c:pt>
                <c:pt idx="3">
                  <c:v>50.293727717058438</c:v>
                </c:pt>
                <c:pt idx="4">
                  <c:v>49.211464040723328</c:v>
                </c:pt>
                <c:pt idx="5">
                  <c:v>47.775184966710249</c:v>
                </c:pt>
                <c:pt idx="6">
                  <c:v>50.608084021031253</c:v>
                </c:pt>
                <c:pt idx="7">
                  <c:v>51.84913807032062</c:v>
                </c:pt>
                <c:pt idx="8">
                  <c:v>49.228137192013882</c:v>
                </c:pt>
                <c:pt idx="9">
                  <c:v>51.611898296991875</c:v>
                </c:pt>
                <c:pt idx="10">
                  <c:v>51.27874344572782</c:v>
                </c:pt>
                <c:pt idx="11">
                  <c:v>49.728580447920152</c:v>
                </c:pt>
                <c:pt idx="12">
                  <c:v>49.22538323627569</c:v>
                </c:pt>
                <c:pt idx="13">
                  <c:v>47.616343643220056</c:v>
                </c:pt>
                <c:pt idx="14">
                  <c:v>47.603583413905007</c:v>
                </c:pt>
                <c:pt idx="15">
                  <c:v>47.903549473237803</c:v>
                </c:pt>
                <c:pt idx="16">
                  <c:v>52.328375350795646</c:v>
                </c:pt>
                <c:pt idx="17">
                  <c:v>43.659493539919602</c:v>
                </c:pt>
                <c:pt idx="18">
                  <c:v>46.937465453138074</c:v>
                </c:pt>
                <c:pt idx="19">
                  <c:v>45.870032216806095</c:v>
                </c:pt>
                <c:pt idx="20">
                  <c:v>48.815801457495134</c:v>
                </c:pt>
                <c:pt idx="21">
                  <c:v>47.845954865634724</c:v>
                </c:pt>
                <c:pt idx="22">
                  <c:v>48.741169801808553</c:v>
                </c:pt>
                <c:pt idx="23">
                  <c:v>45.967750703567383</c:v>
                </c:pt>
                <c:pt idx="24">
                  <c:v>46.109619782185568</c:v>
                </c:pt>
                <c:pt idx="25">
                  <c:v>45.945419307849022</c:v>
                </c:pt>
                <c:pt idx="26">
                  <c:v>45.370362473696488</c:v>
                </c:pt>
                <c:pt idx="27">
                  <c:v>43.220344572479384</c:v>
                </c:pt>
                <c:pt idx="28">
                  <c:v>44.750889082216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1C-43E6-B336-AF3FBBEFEB1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AC$31:$AC$57</c:f>
              <c:numCache>
                <c:formatCode>0.00</c:formatCode>
                <c:ptCount val="27"/>
                <c:pt idx="0">
                  <c:v>40.226120590957883</c:v>
                </c:pt>
                <c:pt idx="1">
                  <c:v>42.940650441140804</c:v>
                </c:pt>
                <c:pt idx="2">
                  <c:v>42.455881603468491</c:v>
                </c:pt>
                <c:pt idx="3">
                  <c:v>39.865767255001991</c:v>
                </c:pt>
                <c:pt idx="4">
                  <c:v>41.694392192096139</c:v>
                </c:pt>
                <c:pt idx="5">
                  <c:v>40.578519917180031</c:v>
                </c:pt>
                <c:pt idx="6">
                  <c:v>41.522687618827469</c:v>
                </c:pt>
                <c:pt idx="7">
                  <c:v>41.736101305290489</c:v>
                </c:pt>
                <c:pt idx="8">
                  <c:v>39.36537334341552</c:v>
                </c:pt>
                <c:pt idx="9">
                  <c:v>41.028983099233614</c:v>
                </c:pt>
                <c:pt idx="10">
                  <c:v>40.818300906441245</c:v>
                </c:pt>
                <c:pt idx="11">
                  <c:v>40.761322274400861</c:v>
                </c:pt>
                <c:pt idx="12">
                  <c:v>39.926638599919592</c:v>
                </c:pt>
                <c:pt idx="13">
                  <c:v>40.005753714300027</c:v>
                </c:pt>
                <c:pt idx="14">
                  <c:v>39.873387006543908</c:v>
                </c:pt>
                <c:pt idx="15">
                  <c:v>39.235020696936814</c:v>
                </c:pt>
                <c:pt idx="16">
                  <c:v>39.318499331994829</c:v>
                </c:pt>
                <c:pt idx="17">
                  <c:v>39.897558458811588</c:v>
                </c:pt>
                <c:pt idx="18">
                  <c:v>34.97939537974856</c:v>
                </c:pt>
                <c:pt idx="19">
                  <c:v>36.893034829242112</c:v>
                </c:pt>
                <c:pt idx="20">
                  <c:v>36.298079013089001</c:v>
                </c:pt>
                <c:pt idx="21">
                  <c:v>33.891015788405809</c:v>
                </c:pt>
                <c:pt idx="22">
                  <c:v>33.773372608422036</c:v>
                </c:pt>
                <c:pt idx="23">
                  <c:v>38.16450131521421</c:v>
                </c:pt>
                <c:pt idx="24">
                  <c:v>36.201997847597276</c:v>
                </c:pt>
                <c:pt idx="25">
                  <c:v>35.707593256731052</c:v>
                </c:pt>
                <c:pt idx="26">
                  <c:v>33.581295481591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1C-43E6-B336-AF3FBBEFE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AD$2:$AD$30</c:f>
              <c:numCache>
                <c:formatCode>0.00</c:formatCode>
                <c:ptCount val="29"/>
                <c:pt idx="0">
                  <c:v>0.61625130646477233</c:v>
                </c:pt>
                <c:pt idx="1">
                  <c:v>0.72563621289227176</c:v>
                </c:pt>
                <c:pt idx="2">
                  <c:v>0.74800829807978753</c:v>
                </c:pt>
                <c:pt idx="3">
                  <c:v>1.8507027438608759</c:v>
                </c:pt>
                <c:pt idx="4">
                  <c:v>2.6603575049516812</c:v>
                </c:pt>
                <c:pt idx="5">
                  <c:v>0</c:v>
                </c:pt>
                <c:pt idx="6">
                  <c:v>0.35550577776541692</c:v>
                </c:pt>
                <c:pt idx="7">
                  <c:v>0.99311638830658688</c:v>
                </c:pt>
                <c:pt idx="8">
                  <c:v>0</c:v>
                </c:pt>
                <c:pt idx="9">
                  <c:v>2.022499256128725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0952147012028286</c:v>
                </c:pt>
                <c:pt idx="14">
                  <c:v>0</c:v>
                </c:pt>
                <c:pt idx="15">
                  <c:v>0</c:v>
                </c:pt>
                <c:pt idx="16">
                  <c:v>1.5994224539041189</c:v>
                </c:pt>
                <c:pt idx="17">
                  <c:v>0.5417170473544658</c:v>
                </c:pt>
                <c:pt idx="18">
                  <c:v>1.533402495128973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.0414723385409261</c:v>
                </c:pt>
                <c:pt idx="23">
                  <c:v>0.97878443091530587</c:v>
                </c:pt>
                <c:pt idx="24">
                  <c:v>0.80433101574792065</c:v>
                </c:pt>
                <c:pt idx="25">
                  <c:v>0</c:v>
                </c:pt>
                <c:pt idx="26">
                  <c:v>0.64451350095901971</c:v>
                </c:pt>
                <c:pt idx="27">
                  <c:v>0.78885635473718896</c:v>
                </c:pt>
                <c:pt idx="28">
                  <c:v>1.3254841886216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C8-41DA-A9ED-26281349675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AD$31:$AD$57</c:f>
              <c:numCache>
                <c:formatCode>0.00</c:formatCode>
                <c:ptCount val="27"/>
                <c:pt idx="0">
                  <c:v>0</c:v>
                </c:pt>
                <c:pt idx="1">
                  <c:v>0.89934196539846445</c:v>
                </c:pt>
                <c:pt idx="2">
                  <c:v>0</c:v>
                </c:pt>
                <c:pt idx="3">
                  <c:v>0.5934472008614754</c:v>
                </c:pt>
                <c:pt idx="4">
                  <c:v>0</c:v>
                </c:pt>
                <c:pt idx="5">
                  <c:v>2.574793327511772</c:v>
                </c:pt>
                <c:pt idx="6">
                  <c:v>0.6201163897967395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0748861592141241</c:v>
                </c:pt>
                <c:pt idx="16">
                  <c:v>1.0259558258865353</c:v>
                </c:pt>
                <c:pt idx="17">
                  <c:v>0</c:v>
                </c:pt>
                <c:pt idx="18">
                  <c:v>0.78609117524662886</c:v>
                </c:pt>
                <c:pt idx="19">
                  <c:v>0.8314930875675981</c:v>
                </c:pt>
                <c:pt idx="20">
                  <c:v>0</c:v>
                </c:pt>
                <c:pt idx="21">
                  <c:v>0.96149415209032307</c:v>
                </c:pt>
                <c:pt idx="22">
                  <c:v>1.1760148525427365</c:v>
                </c:pt>
                <c:pt idx="23">
                  <c:v>0</c:v>
                </c:pt>
                <c:pt idx="24">
                  <c:v>0</c:v>
                </c:pt>
                <c:pt idx="25">
                  <c:v>0.79110122663386895</c:v>
                </c:pt>
                <c:pt idx="26">
                  <c:v>1.6924188095123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C8-41DA-A9ED-2628134967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I$2:$I$30</c:f>
              <c:numCache>
                <c:formatCode>0.00</c:formatCode>
                <c:ptCount val="29"/>
                <c:pt idx="0">
                  <c:v>35.226470656419899</c:v>
                </c:pt>
                <c:pt idx="1">
                  <c:v>33.751399716136227</c:v>
                </c:pt>
                <c:pt idx="2">
                  <c:v>32.437575833512604</c:v>
                </c:pt>
                <c:pt idx="3">
                  <c:v>31.69654317040608</c:v>
                </c:pt>
                <c:pt idx="4">
                  <c:v>30.51157023745931</c:v>
                </c:pt>
                <c:pt idx="5">
                  <c:v>31.894671248877941</c:v>
                </c:pt>
                <c:pt idx="6">
                  <c:v>31.64933030849798</c:v>
                </c:pt>
                <c:pt idx="7">
                  <c:v>31.129623130599054</c:v>
                </c:pt>
                <c:pt idx="8">
                  <c:v>30.41879076531843</c:v>
                </c:pt>
                <c:pt idx="9">
                  <c:v>27.096056822711393</c:v>
                </c:pt>
                <c:pt idx="10">
                  <c:v>29.860683298639493</c:v>
                </c:pt>
                <c:pt idx="11">
                  <c:v>18.287478114016633</c:v>
                </c:pt>
                <c:pt idx="12">
                  <c:v>18.622796827644564</c:v>
                </c:pt>
                <c:pt idx="13">
                  <c:v>18.449718946353496</c:v>
                </c:pt>
                <c:pt idx="14">
                  <c:v>22.891885486990532</c:v>
                </c:pt>
                <c:pt idx="15">
                  <c:v>23.413541819831288</c:v>
                </c:pt>
                <c:pt idx="16">
                  <c:v>19.636615387731045</c:v>
                </c:pt>
                <c:pt idx="17">
                  <c:v>19.509043879518075</c:v>
                </c:pt>
                <c:pt idx="18">
                  <c:v>22.834545510081501</c:v>
                </c:pt>
                <c:pt idx="19">
                  <c:v>19.373895248242185</c:v>
                </c:pt>
                <c:pt idx="20">
                  <c:v>13.57897113088428</c:v>
                </c:pt>
                <c:pt idx="21">
                  <c:v>13.847050889597373</c:v>
                </c:pt>
                <c:pt idx="22">
                  <c:v>13.855409034779781</c:v>
                </c:pt>
                <c:pt idx="23">
                  <c:v>14.931103106675934</c:v>
                </c:pt>
                <c:pt idx="24">
                  <c:v>18.271612416952074</c:v>
                </c:pt>
                <c:pt idx="25">
                  <c:v>18.199658023708484</c:v>
                </c:pt>
                <c:pt idx="26">
                  <c:v>14.096576365916391</c:v>
                </c:pt>
                <c:pt idx="27">
                  <c:v>14.045866841044667</c:v>
                </c:pt>
                <c:pt idx="28">
                  <c:v>13.963260016925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4E-492E-88C8-2D4948A3DC3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I$31:$I$57</c:f>
              <c:numCache>
                <c:formatCode>0.00</c:formatCode>
                <c:ptCount val="27"/>
                <c:pt idx="0">
                  <c:v>27.951430707111619</c:v>
                </c:pt>
                <c:pt idx="1">
                  <c:v>28.075781905888501</c:v>
                </c:pt>
                <c:pt idx="2">
                  <c:v>24.472655724327197</c:v>
                </c:pt>
                <c:pt idx="3">
                  <c:v>24.865015462931531</c:v>
                </c:pt>
                <c:pt idx="4">
                  <c:v>24.733410003310848</c:v>
                </c:pt>
                <c:pt idx="5">
                  <c:v>28.109931986839563</c:v>
                </c:pt>
                <c:pt idx="6">
                  <c:v>27.776198260332801</c:v>
                </c:pt>
                <c:pt idx="7">
                  <c:v>24.566331787439637</c:v>
                </c:pt>
                <c:pt idx="8">
                  <c:v>24.103443156544099</c:v>
                </c:pt>
                <c:pt idx="9">
                  <c:v>8.2634312570726856</c:v>
                </c:pt>
                <c:pt idx="10">
                  <c:v>8.2132036208458388</c:v>
                </c:pt>
                <c:pt idx="11">
                  <c:v>8.5710657567814454</c:v>
                </c:pt>
                <c:pt idx="12">
                  <c:v>8.0051714616528891</c:v>
                </c:pt>
                <c:pt idx="13">
                  <c:v>7.7144923224167146</c:v>
                </c:pt>
                <c:pt idx="14">
                  <c:v>7.5364308310858625</c:v>
                </c:pt>
                <c:pt idx="15">
                  <c:v>9.2871561038406796</c:v>
                </c:pt>
                <c:pt idx="16">
                  <c:v>9.0084029212115482</c:v>
                </c:pt>
                <c:pt idx="17">
                  <c:v>8.905131982758002</c:v>
                </c:pt>
                <c:pt idx="18">
                  <c:v>4.1918356285497005</c:v>
                </c:pt>
                <c:pt idx="19">
                  <c:v>3.9737826497920397</c:v>
                </c:pt>
                <c:pt idx="20">
                  <c:v>4.0359624461030936</c:v>
                </c:pt>
                <c:pt idx="21">
                  <c:v>3.6879074868217665</c:v>
                </c:pt>
                <c:pt idx="22">
                  <c:v>3.6915215019266747</c:v>
                </c:pt>
                <c:pt idx="23">
                  <c:v>3.9971398190369309</c:v>
                </c:pt>
                <c:pt idx="24">
                  <c:v>4.8130157475694944</c:v>
                </c:pt>
                <c:pt idx="25">
                  <c:v>4.7140485215100307</c:v>
                </c:pt>
                <c:pt idx="26">
                  <c:v>4.771590742142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4E-492E-88C8-2D4948A3D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J$2:$J$30</c:f>
              <c:numCache>
                <c:formatCode>0.00</c:formatCode>
                <c:ptCount val="29"/>
                <c:pt idx="0">
                  <c:v>796.48854020640499</c:v>
                </c:pt>
                <c:pt idx="1">
                  <c:v>798.00239971106657</c:v>
                </c:pt>
                <c:pt idx="2">
                  <c:v>776.85899033123678</c:v>
                </c:pt>
                <c:pt idx="3">
                  <c:v>798.51711964335584</c:v>
                </c:pt>
                <c:pt idx="4">
                  <c:v>781.35555819064905</c:v>
                </c:pt>
                <c:pt idx="5">
                  <c:v>783.25406202386989</c:v>
                </c:pt>
                <c:pt idx="6">
                  <c:v>784.2405654806397</c:v>
                </c:pt>
                <c:pt idx="7">
                  <c:v>799.75970601671804</c:v>
                </c:pt>
                <c:pt idx="8">
                  <c:v>779.32329127049763</c:v>
                </c:pt>
                <c:pt idx="9">
                  <c:v>794.16068909732064</c:v>
                </c:pt>
                <c:pt idx="10">
                  <c:v>783.71393265148492</c:v>
                </c:pt>
                <c:pt idx="11">
                  <c:v>659.66653093463458</c:v>
                </c:pt>
                <c:pt idx="12">
                  <c:v>675.07522849106033</c:v>
                </c:pt>
                <c:pt idx="13">
                  <c:v>665.47425957071687</c:v>
                </c:pt>
                <c:pt idx="14">
                  <c:v>676.3829208967901</c:v>
                </c:pt>
                <c:pt idx="15">
                  <c:v>691.74864359609853</c:v>
                </c:pt>
                <c:pt idx="16">
                  <c:v>695.08455171815638</c:v>
                </c:pt>
                <c:pt idx="17">
                  <c:v>654.15598808015818</c:v>
                </c:pt>
                <c:pt idx="18">
                  <c:v>663.87912883331796</c:v>
                </c:pt>
                <c:pt idx="19">
                  <c:v>655.5870482041081</c:v>
                </c:pt>
                <c:pt idx="20">
                  <c:v>546.77577002276075</c:v>
                </c:pt>
                <c:pt idx="21">
                  <c:v>546.14194410181994</c:v>
                </c:pt>
                <c:pt idx="22">
                  <c:v>555.18053389925228</c:v>
                </c:pt>
                <c:pt idx="23">
                  <c:v>579.69210943005589</c:v>
                </c:pt>
                <c:pt idx="24">
                  <c:v>580.26070784989361</c:v>
                </c:pt>
                <c:pt idx="25">
                  <c:v>578.17036760448934</c:v>
                </c:pt>
                <c:pt idx="26">
                  <c:v>538.24058094889392</c:v>
                </c:pt>
                <c:pt idx="27">
                  <c:v>540.07943596070129</c:v>
                </c:pt>
                <c:pt idx="28">
                  <c:v>536.94842920344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37-41F6-852F-4ECB0FE70C9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J$31:$J$57</c:f>
              <c:numCache>
                <c:formatCode>0.00</c:formatCode>
                <c:ptCount val="27"/>
                <c:pt idx="0">
                  <c:v>695.48785353455082</c:v>
                </c:pt>
                <c:pt idx="1">
                  <c:v>694.59383410259943</c:v>
                </c:pt>
                <c:pt idx="2">
                  <c:v>697.74961819023918</c:v>
                </c:pt>
                <c:pt idx="3">
                  <c:v>692.187154659871</c:v>
                </c:pt>
                <c:pt idx="4">
                  <c:v>690.05150087795209</c:v>
                </c:pt>
                <c:pt idx="5">
                  <c:v>698.13195757433709</c:v>
                </c:pt>
                <c:pt idx="6">
                  <c:v>706.39130540246811</c:v>
                </c:pt>
                <c:pt idx="7">
                  <c:v>700.40527269380982</c:v>
                </c:pt>
                <c:pt idx="8">
                  <c:v>695.31733439323136</c:v>
                </c:pt>
                <c:pt idx="9">
                  <c:v>329.83834449516297</c:v>
                </c:pt>
                <c:pt idx="10">
                  <c:v>328.51193714419458</c:v>
                </c:pt>
                <c:pt idx="11">
                  <c:v>340.10629971725723</c:v>
                </c:pt>
                <c:pt idx="12">
                  <c:v>295.70310959208274</c:v>
                </c:pt>
                <c:pt idx="13">
                  <c:v>291.6908575247993</c:v>
                </c:pt>
                <c:pt idx="14">
                  <c:v>289.70967041570327</c:v>
                </c:pt>
                <c:pt idx="15">
                  <c:v>338.22821459032076</c:v>
                </c:pt>
                <c:pt idx="16">
                  <c:v>337.00161096377383</c:v>
                </c:pt>
                <c:pt idx="17">
                  <c:v>333.81346524732197</c:v>
                </c:pt>
                <c:pt idx="18">
                  <c:v>194.13009802801994</c:v>
                </c:pt>
                <c:pt idx="19">
                  <c:v>193.92914765413002</c:v>
                </c:pt>
                <c:pt idx="20">
                  <c:v>191.89493922774582</c:v>
                </c:pt>
                <c:pt idx="21">
                  <c:v>180.83255890334189</c:v>
                </c:pt>
                <c:pt idx="22">
                  <c:v>178.89201879844916</c:v>
                </c:pt>
                <c:pt idx="23">
                  <c:v>187.66386848174668</c:v>
                </c:pt>
                <c:pt idx="24">
                  <c:v>219.2588783152986</c:v>
                </c:pt>
                <c:pt idx="25">
                  <c:v>219.23806180708709</c:v>
                </c:pt>
                <c:pt idx="26">
                  <c:v>215.88656475016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37-41F6-852F-4ECB0FE70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K$2:$K$30</c:f>
              <c:numCache>
                <c:formatCode>0.00</c:formatCode>
                <c:ptCount val="29"/>
                <c:pt idx="0">
                  <c:v>15.228146687799311</c:v>
                </c:pt>
                <c:pt idx="1">
                  <c:v>14.877988837528253</c:v>
                </c:pt>
                <c:pt idx="2">
                  <c:v>15.171708356088097</c:v>
                </c:pt>
                <c:pt idx="3">
                  <c:v>12.438618233797023</c:v>
                </c:pt>
                <c:pt idx="4">
                  <c:v>16.463148206427011</c:v>
                </c:pt>
                <c:pt idx="5">
                  <c:v>16.207845335703734</c:v>
                </c:pt>
                <c:pt idx="6">
                  <c:v>15.02167727497914</c:v>
                </c:pt>
                <c:pt idx="7">
                  <c:v>11.130215140172677</c:v>
                </c:pt>
                <c:pt idx="8">
                  <c:v>15.568787321688545</c:v>
                </c:pt>
                <c:pt idx="9">
                  <c:v>13.851530685922301</c:v>
                </c:pt>
                <c:pt idx="10">
                  <c:v>15.11038618577388</c:v>
                </c:pt>
                <c:pt idx="11">
                  <c:v>0</c:v>
                </c:pt>
                <c:pt idx="12">
                  <c:v>14.964797920825783</c:v>
                </c:pt>
                <c:pt idx="13">
                  <c:v>15.220740924079582</c:v>
                </c:pt>
                <c:pt idx="14">
                  <c:v>16.171779909555941</c:v>
                </c:pt>
                <c:pt idx="15">
                  <c:v>16.189811264288831</c:v>
                </c:pt>
                <c:pt idx="16">
                  <c:v>15.282559629382826</c:v>
                </c:pt>
                <c:pt idx="17">
                  <c:v>0</c:v>
                </c:pt>
                <c:pt idx="18">
                  <c:v>15.591121123572945</c:v>
                </c:pt>
                <c:pt idx="19">
                  <c:v>15.525123835401336</c:v>
                </c:pt>
                <c:pt idx="20">
                  <c:v>27.124184008826635</c:v>
                </c:pt>
                <c:pt idx="21">
                  <c:v>0</c:v>
                </c:pt>
                <c:pt idx="22">
                  <c:v>0</c:v>
                </c:pt>
                <c:pt idx="23">
                  <c:v>20.151378687962275</c:v>
                </c:pt>
                <c:pt idx="24">
                  <c:v>20.561858621814864</c:v>
                </c:pt>
                <c:pt idx="25">
                  <c:v>21.00060325673067</c:v>
                </c:pt>
                <c:pt idx="26">
                  <c:v>17.952314455778001</c:v>
                </c:pt>
                <c:pt idx="27">
                  <c:v>18.978830178999885</c:v>
                </c:pt>
                <c:pt idx="28">
                  <c:v>18.390722444219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D5-42A1-B081-6880BB96A1B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K$31:$K$57</c:f>
              <c:numCache>
                <c:formatCode>0.00</c:formatCode>
                <c:ptCount val="27"/>
                <c:pt idx="0">
                  <c:v>0</c:v>
                </c:pt>
                <c:pt idx="1">
                  <c:v>18.912899033960155</c:v>
                </c:pt>
                <c:pt idx="2">
                  <c:v>18.390480612152821</c:v>
                </c:pt>
                <c:pt idx="3">
                  <c:v>16.452714574040943</c:v>
                </c:pt>
                <c:pt idx="4">
                  <c:v>0</c:v>
                </c:pt>
                <c:pt idx="5">
                  <c:v>16.798633386227838</c:v>
                </c:pt>
                <c:pt idx="6">
                  <c:v>17.49491742076868</c:v>
                </c:pt>
                <c:pt idx="7">
                  <c:v>17.511400089577563</c:v>
                </c:pt>
                <c:pt idx="8">
                  <c:v>17.5818629743446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2.11433207861996</c:v>
                </c:pt>
                <c:pt idx="14">
                  <c:v>0</c:v>
                </c:pt>
                <c:pt idx="15">
                  <c:v>25.97209594068967</c:v>
                </c:pt>
                <c:pt idx="16">
                  <c:v>25.958726009555217</c:v>
                </c:pt>
                <c:pt idx="17">
                  <c:v>0</c:v>
                </c:pt>
                <c:pt idx="18">
                  <c:v>0</c:v>
                </c:pt>
                <c:pt idx="19">
                  <c:v>22.467777610347895</c:v>
                </c:pt>
                <c:pt idx="20">
                  <c:v>0</c:v>
                </c:pt>
                <c:pt idx="21">
                  <c:v>19.783766237889392</c:v>
                </c:pt>
                <c:pt idx="22">
                  <c:v>22.696647716437777</c:v>
                </c:pt>
                <c:pt idx="23">
                  <c:v>21.10713779233736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D5-42A1-B081-6880BB96A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E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L$2:$L$30</c:f>
              <c:numCache>
                <c:formatCode>0.00</c:formatCode>
                <c:ptCount val="29"/>
                <c:pt idx="0">
                  <c:v>0</c:v>
                </c:pt>
                <c:pt idx="1">
                  <c:v>738.01144121755522</c:v>
                </c:pt>
                <c:pt idx="2">
                  <c:v>717.87610755228798</c:v>
                </c:pt>
                <c:pt idx="3">
                  <c:v>743.98612013095533</c:v>
                </c:pt>
                <c:pt idx="4">
                  <c:v>734.77551829870799</c:v>
                </c:pt>
                <c:pt idx="5">
                  <c:v>707.46165837790238</c:v>
                </c:pt>
                <c:pt idx="6">
                  <c:v>707.04841827494477</c:v>
                </c:pt>
                <c:pt idx="7">
                  <c:v>725.43536127366076</c:v>
                </c:pt>
                <c:pt idx="8">
                  <c:v>705.72826615542169</c:v>
                </c:pt>
                <c:pt idx="9">
                  <c:v>722.85152640471529</c:v>
                </c:pt>
                <c:pt idx="10">
                  <c:v>713.83879121558152</c:v>
                </c:pt>
                <c:pt idx="11">
                  <c:v>360.6158365442995</c:v>
                </c:pt>
                <c:pt idx="12">
                  <c:v>372.98418084818013</c:v>
                </c:pt>
                <c:pt idx="13">
                  <c:v>368.54010512289125</c:v>
                </c:pt>
                <c:pt idx="14">
                  <c:v>389.41454541155048</c:v>
                </c:pt>
                <c:pt idx="15">
                  <c:v>400.04331829521465</c:v>
                </c:pt>
                <c:pt idx="16">
                  <c:v>402.88708089565426</c:v>
                </c:pt>
                <c:pt idx="17">
                  <c:v>374.76589723706053</c:v>
                </c:pt>
                <c:pt idx="18">
                  <c:v>386.28668981201264</c:v>
                </c:pt>
                <c:pt idx="19">
                  <c:v>387.98527642582536</c:v>
                </c:pt>
                <c:pt idx="20">
                  <c:v>238.74324823110348</c:v>
                </c:pt>
                <c:pt idx="21">
                  <c:v>243.96138800165039</c:v>
                </c:pt>
                <c:pt idx="22">
                  <c:v>253.73506965834099</c:v>
                </c:pt>
                <c:pt idx="23">
                  <c:v>260.26044349021254</c:v>
                </c:pt>
                <c:pt idx="24">
                  <c:v>260.44278656640626</c:v>
                </c:pt>
                <c:pt idx="25">
                  <c:v>264.98643308641164</c:v>
                </c:pt>
                <c:pt idx="26">
                  <c:v>237.85654382642335</c:v>
                </c:pt>
                <c:pt idx="27">
                  <c:v>237.22734412683306</c:v>
                </c:pt>
                <c:pt idx="28">
                  <c:v>242.41478287598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37-45F2-B3C1-775AC6A86DE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L$31:$L$57</c:f>
              <c:numCache>
                <c:formatCode>0.00</c:formatCode>
                <c:ptCount val="27"/>
                <c:pt idx="0">
                  <c:v>540.34714123753167</c:v>
                </c:pt>
                <c:pt idx="1">
                  <c:v>540.06721732683479</c:v>
                </c:pt>
                <c:pt idx="2">
                  <c:v>541.51194070739643</c:v>
                </c:pt>
                <c:pt idx="3">
                  <c:v>547.14918930665692</c:v>
                </c:pt>
                <c:pt idx="4">
                  <c:v>548.81532291958308</c:v>
                </c:pt>
                <c:pt idx="5">
                  <c:v>554.02865172095278</c:v>
                </c:pt>
                <c:pt idx="6">
                  <c:v>542.01771219171599</c:v>
                </c:pt>
                <c:pt idx="7">
                  <c:v>540.38343047795354</c:v>
                </c:pt>
                <c:pt idx="8">
                  <c:v>539.02186428636423</c:v>
                </c:pt>
                <c:pt idx="9">
                  <c:v>102.71681326083852</c:v>
                </c:pt>
                <c:pt idx="10">
                  <c:v>102.58303822585442</c:v>
                </c:pt>
                <c:pt idx="11">
                  <c:v>114.04241668391596</c:v>
                </c:pt>
                <c:pt idx="12">
                  <c:v>92.839744916818304</c:v>
                </c:pt>
                <c:pt idx="13">
                  <c:v>92.939459534889195</c:v>
                </c:pt>
                <c:pt idx="14">
                  <c:v>98.860011587112652</c:v>
                </c:pt>
                <c:pt idx="15">
                  <c:v>113.31156493912026</c:v>
                </c:pt>
                <c:pt idx="16">
                  <c:v>117.30028200839062</c:v>
                </c:pt>
                <c:pt idx="17">
                  <c:v>1.8250896056001278</c:v>
                </c:pt>
                <c:pt idx="18">
                  <c:v>42.948191746487701</c:v>
                </c:pt>
                <c:pt idx="19">
                  <c:v>42.969308698261962</c:v>
                </c:pt>
                <c:pt idx="20">
                  <c:v>43.410886758255771</c:v>
                </c:pt>
                <c:pt idx="21">
                  <c:v>41.026016868851286</c:v>
                </c:pt>
                <c:pt idx="22">
                  <c:v>40.880927900076649</c:v>
                </c:pt>
                <c:pt idx="23">
                  <c:v>44.059301824777123</c:v>
                </c:pt>
                <c:pt idx="24">
                  <c:v>53.184625642872398</c:v>
                </c:pt>
                <c:pt idx="25">
                  <c:v>53.069242296975382</c:v>
                </c:pt>
                <c:pt idx="26">
                  <c:v>53.477899631281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37-45F2-B3C1-775AC6A86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M$2:$M$30</c:f>
              <c:numCache>
                <c:formatCode>0.00</c:formatCode>
                <c:ptCount val="29"/>
                <c:pt idx="0">
                  <c:v>0</c:v>
                </c:pt>
                <c:pt idx="1">
                  <c:v>414.76960048660646</c:v>
                </c:pt>
                <c:pt idx="2">
                  <c:v>405.01933790321675</c:v>
                </c:pt>
                <c:pt idx="3">
                  <c:v>420.34085183521353</c:v>
                </c:pt>
                <c:pt idx="4">
                  <c:v>419.65669075077528</c:v>
                </c:pt>
                <c:pt idx="5">
                  <c:v>407.43564081451126</c:v>
                </c:pt>
                <c:pt idx="6">
                  <c:v>407.93340250658633</c:v>
                </c:pt>
                <c:pt idx="7">
                  <c:v>416.79161521638582</c:v>
                </c:pt>
                <c:pt idx="8">
                  <c:v>406.00941354741099</c:v>
                </c:pt>
                <c:pt idx="9">
                  <c:v>413.46969266076354</c:v>
                </c:pt>
                <c:pt idx="10">
                  <c:v>406.31393132409153</c:v>
                </c:pt>
                <c:pt idx="11">
                  <c:v>354.87031853094169</c:v>
                </c:pt>
                <c:pt idx="12">
                  <c:v>364.68757723819004</c:v>
                </c:pt>
                <c:pt idx="13">
                  <c:v>358.5461463186586</c:v>
                </c:pt>
                <c:pt idx="14">
                  <c:v>354.12122320557</c:v>
                </c:pt>
                <c:pt idx="15">
                  <c:v>362.2355175366356</c:v>
                </c:pt>
                <c:pt idx="16">
                  <c:v>370.57929358131406</c:v>
                </c:pt>
                <c:pt idx="17">
                  <c:v>357.11272147661776</c:v>
                </c:pt>
                <c:pt idx="18">
                  <c:v>360.6896156879215</c:v>
                </c:pt>
                <c:pt idx="19">
                  <c:v>353.20655916661332</c:v>
                </c:pt>
                <c:pt idx="20">
                  <c:v>310.41348094189573</c:v>
                </c:pt>
                <c:pt idx="21">
                  <c:v>301.31525935304569</c:v>
                </c:pt>
                <c:pt idx="22">
                  <c:v>307.05522438054976</c:v>
                </c:pt>
                <c:pt idx="23">
                  <c:v>311.19785332350381</c:v>
                </c:pt>
                <c:pt idx="24">
                  <c:v>312.25637115075261</c:v>
                </c:pt>
                <c:pt idx="25">
                  <c:v>308.56927802958029</c:v>
                </c:pt>
                <c:pt idx="26">
                  <c:v>305.58205948437427</c:v>
                </c:pt>
                <c:pt idx="27">
                  <c:v>304.29808313718905</c:v>
                </c:pt>
                <c:pt idx="28">
                  <c:v>301.83276534039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98-4E0A-96AA-C11B086515B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M$31:$M$57</c:f>
              <c:numCache>
                <c:formatCode>0.00</c:formatCode>
                <c:ptCount val="27"/>
                <c:pt idx="0">
                  <c:v>360.69988383696153</c:v>
                </c:pt>
                <c:pt idx="1">
                  <c:v>360.24869612251996</c:v>
                </c:pt>
                <c:pt idx="2">
                  <c:v>361.83008296082363</c:v>
                </c:pt>
                <c:pt idx="3">
                  <c:v>357.01794247620683</c:v>
                </c:pt>
                <c:pt idx="4">
                  <c:v>355.70254834841217</c:v>
                </c:pt>
                <c:pt idx="5">
                  <c:v>358.19747030881655</c:v>
                </c:pt>
                <c:pt idx="6">
                  <c:v>355.55577902868754</c:v>
                </c:pt>
                <c:pt idx="7">
                  <c:v>352.74300802036129</c:v>
                </c:pt>
                <c:pt idx="8">
                  <c:v>351.99740964797081</c:v>
                </c:pt>
                <c:pt idx="9">
                  <c:v>215.36343934644654</c:v>
                </c:pt>
                <c:pt idx="10">
                  <c:v>211.06105195456564</c:v>
                </c:pt>
                <c:pt idx="11">
                  <c:v>218.06798144214949</c:v>
                </c:pt>
                <c:pt idx="12">
                  <c:v>212.66453254697259</c:v>
                </c:pt>
                <c:pt idx="13">
                  <c:v>207.22745937016796</c:v>
                </c:pt>
                <c:pt idx="14">
                  <c:v>207.47107557622215</c:v>
                </c:pt>
                <c:pt idx="15">
                  <c:v>233.01297011666924</c:v>
                </c:pt>
                <c:pt idx="16">
                  <c:v>225.97768103336244</c:v>
                </c:pt>
                <c:pt idx="17">
                  <c:v>225.36144176841609</c:v>
                </c:pt>
                <c:pt idx="18">
                  <c:v>136.72468993346541</c:v>
                </c:pt>
                <c:pt idx="19">
                  <c:v>137.59627084346548</c:v>
                </c:pt>
                <c:pt idx="20">
                  <c:v>128.76923222647781</c:v>
                </c:pt>
                <c:pt idx="21">
                  <c:v>131.09110247930619</c:v>
                </c:pt>
                <c:pt idx="22">
                  <c:v>132.66348123508376</c:v>
                </c:pt>
                <c:pt idx="23">
                  <c:v>132.47607161816168</c:v>
                </c:pt>
                <c:pt idx="24">
                  <c:v>149.22638813644971</c:v>
                </c:pt>
                <c:pt idx="25">
                  <c:v>149.72882291660721</c:v>
                </c:pt>
                <c:pt idx="26">
                  <c:v>141.03988845979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98-4E0A-96AA-C11B08651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H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N$2:$N$30</c:f>
              <c:numCache>
                <c:formatCode>0.00</c:formatCode>
                <c:ptCount val="29"/>
                <c:pt idx="0">
                  <c:v>0</c:v>
                </c:pt>
                <c:pt idx="1">
                  <c:v>244.40351375936237</c:v>
                </c:pt>
                <c:pt idx="2">
                  <c:v>240.82048423325412</c:v>
                </c:pt>
                <c:pt idx="3">
                  <c:v>256.63993209483857</c:v>
                </c:pt>
                <c:pt idx="4">
                  <c:v>258.72454627017623</c:v>
                </c:pt>
                <c:pt idx="5">
                  <c:v>243.88023244796977</c:v>
                </c:pt>
                <c:pt idx="6">
                  <c:v>246.88068445567851</c:v>
                </c:pt>
                <c:pt idx="7">
                  <c:v>251.28190618004703</c:v>
                </c:pt>
                <c:pt idx="8">
                  <c:v>248.53393426264941</c:v>
                </c:pt>
                <c:pt idx="9">
                  <c:v>253.03264526859533</c:v>
                </c:pt>
                <c:pt idx="10">
                  <c:v>252.48553919576173</c:v>
                </c:pt>
                <c:pt idx="11">
                  <c:v>242.10493005406624</c:v>
                </c:pt>
                <c:pt idx="12">
                  <c:v>247.9322099364768</c:v>
                </c:pt>
                <c:pt idx="13">
                  <c:v>249.62729809964819</c:v>
                </c:pt>
                <c:pt idx="14">
                  <c:v>237.80158427338395</c:v>
                </c:pt>
                <c:pt idx="15">
                  <c:v>247.33846660204108</c:v>
                </c:pt>
                <c:pt idx="16">
                  <c:v>251.6298219694111</c:v>
                </c:pt>
                <c:pt idx="17">
                  <c:v>244.14791530892737</c:v>
                </c:pt>
                <c:pt idx="18">
                  <c:v>246.39101158427144</c:v>
                </c:pt>
                <c:pt idx="19">
                  <c:v>246.9628795883647</c:v>
                </c:pt>
                <c:pt idx="20">
                  <c:v>234.04371202184197</c:v>
                </c:pt>
                <c:pt idx="21">
                  <c:v>234.3130313384255</c:v>
                </c:pt>
                <c:pt idx="22">
                  <c:v>236.45028267241707</c:v>
                </c:pt>
                <c:pt idx="23">
                  <c:v>226.08462163258062</c:v>
                </c:pt>
                <c:pt idx="24">
                  <c:v>222.31657028107699</c:v>
                </c:pt>
                <c:pt idx="25">
                  <c:v>224.32474331804718</c:v>
                </c:pt>
                <c:pt idx="26">
                  <c:v>230.42300740076917</c:v>
                </c:pt>
                <c:pt idx="27">
                  <c:v>226.42627770362984</c:v>
                </c:pt>
                <c:pt idx="28">
                  <c:v>224.88051554236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7B-4312-87CF-780B0CF2275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N$31:$N$57</c:f>
              <c:numCache>
                <c:formatCode>0.00</c:formatCode>
                <c:ptCount val="27"/>
                <c:pt idx="0">
                  <c:v>230.56291866770758</c:v>
                </c:pt>
                <c:pt idx="1">
                  <c:v>227.68344571410458</c:v>
                </c:pt>
                <c:pt idx="2">
                  <c:v>227.78164984676587</c:v>
                </c:pt>
                <c:pt idx="3">
                  <c:v>225.1132408695531</c:v>
                </c:pt>
                <c:pt idx="4">
                  <c:v>230.99321630669144</c:v>
                </c:pt>
                <c:pt idx="5">
                  <c:v>232.43308629544327</c:v>
                </c:pt>
                <c:pt idx="6">
                  <c:v>216.95311851378426</c:v>
                </c:pt>
                <c:pt idx="7">
                  <c:v>219.18400616026551</c:v>
                </c:pt>
                <c:pt idx="8">
                  <c:v>218.48281274494221</c:v>
                </c:pt>
                <c:pt idx="9">
                  <c:v>175.42508570381293</c:v>
                </c:pt>
                <c:pt idx="10">
                  <c:v>173.79667888375079</c:v>
                </c:pt>
                <c:pt idx="11">
                  <c:v>180.51798540249101</c:v>
                </c:pt>
                <c:pt idx="12">
                  <c:v>165.20724539692375</c:v>
                </c:pt>
                <c:pt idx="13">
                  <c:v>164.27671692734583</c:v>
                </c:pt>
                <c:pt idx="14">
                  <c:v>168.63547921248696</c:v>
                </c:pt>
                <c:pt idx="15">
                  <c:v>174.7187023163647</c:v>
                </c:pt>
                <c:pt idx="16">
                  <c:v>178.10245103131976</c:v>
                </c:pt>
                <c:pt idx="17">
                  <c:v>178.43287777055988</c:v>
                </c:pt>
                <c:pt idx="18">
                  <c:v>136.27904798371927</c:v>
                </c:pt>
                <c:pt idx="19">
                  <c:v>137.68675731104074</c:v>
                </c:pt>
                <c:pt idx="20">
                  <c:v>136.93681699614851</c:v>
                </c:pt>
                <c:pt idx="21">
                  <c:v>130.78486237254702</c:v>
                </c:pt>
                <c:pt idx="22">
                  <c:v>130.60678135539996</c:v>
                </c:pt>
                <c:pt idx="23">
                  <c:v>138.65989533268336</c:v>
                </c:pt>
                <c:pt idx="24">
                  <c:v>142.00643499351574</c:v>
                </c:pt>
                <c:pt idx="25">
                  <c:v>141.75756435117643</c:v>
                </c:pt>
                <c:pt idx="26">
                  <c:v>144.95508293643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7B-4312-87CF-780B0CF227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c versus time'!$E$2:$E$30</c:f>
              <c:numCache>
                <c:formatCode>General</c:formatCode>
                <c:ptCount val="2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20</c:v>
                </c:pt>
              </c:numCache>
            </c:numRef>
          </c:xVal>
          <c:yVal>
            <c:numRef>
              <c:f>'conc versus time'!$O$2:$O$30</c:f>
              <c:numCache>
                <c:formatCode>0.00</c:formatCode>
                <c:ptCount val="29"/>
                <c:pt idx="0">
                  <c:v>0</c:v>
                </c:pt>
                <c:pt idx="1">
                  <c:v>477.43748414981525</c:v>
                </c:pt>
                <c:pt idx="2">
                  <c:v>474.78874412320602</c:v>
                </c:pt>
                <c:pt idx="3">
                  <c:v>506.28565091942966</c:v>
                </c:pt>
                <c:pt idx="4">
                  <c:v>516.01999288105139</c:v>
                </c:pt>
                <c:pt idx="5">
                  <c:v>496.45610689962126</c:v>
                </c:pt>
                <c:pt idx="6">
                  <c:v>501.25147378281343</c:v>
                </c:pt>
                <c:pt idx="7">
                  <c:v>511.2198830040216</c:v>
                </c:pt>
                <c:pt idx="8">
                  <c:v>493.643988341914</c:v>
                </c:pt>
                <c:pt idx="9">
                  <c:v>504.65443894852945</c:v>
                </c:pt>
                <c:pt idx="10">
                  <c:v>502.38642632144115</c:v>
                </c:pt>
                <c:pt idx="11">
                  <c:v>362.03260042228607</c:v>
                </c:pt>
                <c:pt idx="12">
                  <c:v>371.39501769136012</c:v>
                </c:pt>
                <c:pt idx="13">
                  <c:v>375.02965751902059</c:v>
                </c:pt>
                <c:pt idx="14">
                  <c:v>379.62946506017113</c:v>
                </c:pt>
                <c:pt idx="15">
                  <c:v>392.1720745912877</c:v>
                </c:pt>
                <c:pt idx="16">
                  <c:v>410.28919962427369</c:v>
                </c:pt>
                <c:pt idx="17">
                  <c:v>398.62751824331451</c:v>
                </c:pt>
                <c:pt idx="18">
                  <c:v>408.39668186715301</c:v>
                </c:pt>
                <c:pt idx="19">
                  <c:v>408.47218547458516</c:v>
                </c:pt>
                <c:pt idx="20">
                  <c:v>299.45108060229836</c:v>
                </c:pt>
                <c:pt idx="21">
                  <c:v>301.96724373288009</c:v>
                </c:pt>
                <c:pt idx="22">
                  <c:v>302.18237479237325</c:v>
                </c:pt>
                <c:pt idx="23">
                  <c:v>311.88689746343158</c:v>
                </c:pt>
                <c:pt idx="24">
                  <c:v>307.04010978117617</c:v>
                </c:pt>
                <c:pt idx="25">
                  <c:v>320.58562357718131</c:v>
                </c:pt>
                <c:pt idx="26">
                  <c:v>320.61809562783696</c:v>
                </c:pt>
                <c:pt idx="27">
                  <c:v>312.05745695154133</c:v>
                </c:pt>
                <c:pt idx="28">
                  <c:v>321.23380577082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18-41F5-8456-917533C839C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c versus time'!$E$31:$E$57</c:f>
              <c:numCache>
                <c:formatCode>General</c:formatCode>
                <c:ptCount val="2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</c:numCache>
            </c:numRef>
          </c:xVal>
          <c:yVal>
            <c:numRef>
              <c:f>'conc versus time'!$O$31:$O$57</c:f>
              <c:numCache>
                <c:formatCode>0.00</c:formatCode>
                <c:ptCount val="27"/>
                <c:pt idx="0">
                  <c:v>433.36872026554602</c:v>
                </c:pt>
                <c:pt idx="1">
                  <c:v>423.63883896241475</c:v>
                </c:pt>
                <c:pt idx="2">
                  <c:v>435.80398961288091</c:v>
                </c:pt>
                <c:pt idx="3">
                  <c:v>436.23798559625379</c:v>
                </c:pt>
                <c:pt idx="4">
                  <c:v>448.11131740464532</c:v>
                </c:pt>
                <c:pt idx="5">
                  <c:v>456.1434060075992</c:v>
                </c:pt>
                <c:pt idx="6">
                  <c:v>426.56774895752841</c:v>
                </c:pt>
                <c:pt idx="7">
                  <c:v>436.29280348213695</c:v>
                </c:pt>
                <c:pt idx="8">
                  <c:v>437.07358761053115</c:v>
                </c:pt>
                <c:pt idx="9">
                  <c:v>215.04432401408502</c:v>
                </c:pt>
                <c:pt idx="10">
                  <c:v>214.0791160642425</c:v>
                </c:pt>
                <c:pt idx="11">
                  <c:v>222.84721872010576</c:v>
                </c:pt>
                <c:pt idx="12">
                  <c:v>205.35118235665536</c:v>
                </c:pt>
                <c:pt idx="13">
                  <c:v>205.2239933521856</c:v>
                </c:pt>
                <c:pt idx="14">
                  <c:v>211.09627188325237</c:v>
                </c:pt>
                <c:pt idx="15">
                  <c:v>232.92855371400651</c:v>
                </c:pt>
                <c:pt idx="16">
                  <c:v>239.70268885741913</c:v>
                </c:pt>
                <c:pt idx="17">
                  <c:v>235.6629030502383</c:v>
                </c:pt>
                <c:pt idx="18">
                  <c:v>142.84258759255511</c:v>
                </c:pt>
                <c:pt idx="19">
                  <c:v>147.93997763252199</c:v>
                </c:pt>
                <c:pt idx="20">
                  <c:v>146.17761937950601</c:v>
                </c:pt>
                <c:pt idx="21">
                  <c:v>138.34367659567206</c:v>
                </c:pt>
                <c:pt idx="22">
                  <c:v>146.71439572280738</c:v>
                </c:pt>
                <c:pt idx="23">
                  <c:v>147.2801750990387</c:v>
                </c:pt>
                <c:pt idx="24">
                  <c:v>162.06387518936594</c:v>
                </c:pt>
                <c:pt idx="25">
                  <c:v>162.9558130953846</c:v>
                </c:pt>
                <c:pt idx="26">
                  <c:v>173.66370580124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18-41F5-8456-917533C839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441688"/>
        <c:axId val="627050072"/>
      </c:scatterChart>
      <c:valAx>
        <c:axId val="4624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627050072"/>
        <c:crosses val="autoZero"/>
        <c:crossBetween val="midCat"/>
      </c:valAx>
      <c:valAx>
        <c:axId val="62705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624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030</xdr:colOff>
      <xdr:row>57</xdr:row>
      <xdr:rowOff>141196</xdr:rowOff>
    </xdr:from>
    <xdr:to>
      <xdr:col>3</xdr:col>
      <xdr:colOff>283059</xdr:colOff>
      <xdr:row>82</xdr:row>
      <xdr:rowOff>992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24970</xdr:colOff>
      <xdr:row>58</xdr:row>
      <xdr:rowOff>1</xdr:rowOff>
    </xdr:from>
    <xdr:to>
      <xdr:col>9</xdr:col>
      <xdr:colOff>361500</xdr:colOff>
      <xdr:row>82</xdr:row>
      <xdr:rowOff>1037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92206</xdr:colOff>
      <xdr:row>58</xdr:row>
      <xdr:rowOff>0</xdr:rowOff>
    </xdr:from>
    <xdr:to>
      <xdr:col>15</xdr:col>
      <xdr:colOff>361500</xdr:colOff>
      <xdr:row>82</xdr:row>
      <xdr:rowOff>1037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03411</xdr:colOff>
      <xdr:row>58</xdr:row>
      <xdr:rowOff>0</xdr:rowOff>
    </xdr:from>
    <xdr:to>
      <xdr:col>21</xdr:col>
      <xdr:colOff>372705</xdr:colOff>
      <xdr:row>82</xdr:row>
      <xdr:rowOff>1037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21822</xdr:colOff>
      <xdr:row>58</xdr:row>
      <xdr:rowOff>27214</xdr:rowOff>
    </xdr:from>
    <xdr:to>
      <xdr:col>27</xdr:col>
      <xdr:colOff>391115</xdr:colOff>
      <xdr:row>82</xdr:row>
      <xdr:rowOff>13097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3</xdr:row>
      <xdr:rowOff>0</xdr:rowOff>
    </xdr:from>
    <xdr:to>
      <xdr:col>3</xdr:col>
      <xdr:colOff>227029</xdr:colOff>
      <xdr:row>107</xdr:row>
      <xdr:rowOff>10776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268940</xdr:colOff>
      <xdr:row>83</xdr:row>
      <xdr:rowOff>8484</xdr:rowOff>
    </xdr:from>
    <xdr:to>
      <xdr:col>9</xdr:col>
      <xdr:colOff>305470</xdr:colOff>
      <xdr:row>107</xdr:row>
      <xdr:rowOff>11224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336176</xdr:colOff>
      <xdr:row>83</xdr:row>
      <xdr:rowOff>8483</xdr:rowOff>
    </xdr:from>
    <xdr:to>
      <xdr:col>15</xdr:col>
      <xdr:colOff>305470</xdr:colOff>
      <xdr:row>107</xdr:row>
      <xdr:rowOff>11224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347381</xdr:colOff>
      <xdr:row>83</xdr:row>
      <xdr:rowOff>8483</xdr:rowOff>
    </xdr:from>
    <xdr:to>
      <xdr:col>21</xdr:col>
      <xdr:colOff>316675</xdr:colOff>
      <xdr:row>107</xdr:row>
      <xdr:rowOff>11224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365792</xdr:colOff>
      <xdr:row>83</xdr:row>
      <xdr:rowOff>35697</xdr:rowOff>
    </xdr:from>
    <xdr:to>
      <xdr:col>27</xdr:col>
      <xdr:colOff>335085</xdr:colOff>
      <xdr:row>107</xdr:row>
      <xdr:rowOff>13946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108</xdr:row>
      <xdr:rowOff>0</xdr:rowOff>
    </xdr:from>
    <xdr:to>
      <xdr:col>3</xdr:col>
      <xdr:colOff>227029</xdr:colOff>
      <xdr:row>132</xdr:row>
      <xdr:rowOff>10776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268940</xdr:colOff>
      <xdr:row>108</xdr:row>
      <xdr:rowOff>8484</xdr:rowOff>
    </xdr:from>
    <xdr:to>
      <xdr:col>9</xdr:col>
      <xdr:colOff>305470</xdr:colOff>
      <xdr:row>132</xdr:row>
      <xdr:rowOff>11224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336176</xdr:colOff>
      <xdr:row>108</xdr:row>
      <xdr:rowOff>8483</xdr:rowOff>
    </xdr:from>
    <xdr:to>
      <xdr:col>15</xdr:col>
      <xdr:colOff>305470</xdr:colOff>
      <xdr:row>132</xdr:row>
      <xdr:rowOff>11224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347381</xdr:colOff>
      <xdr:row>108</xdr:row>
      <xdr:rowOff>8483</xdr:rowOff>
    </xdr:from>
    <xdr:to>
      <xdr:col>21</xdr:col>
      <xdr:colOff>316675</xdr:colOff>
      <xdr:row>132</xdr:row>
      <xdr:rowOff>11224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365792</xdr:colOff>
      <xdr:row>108</xdr:row>
      <xdr:rowOff>35697</xdr:rowOff>
    </xdr:from>
    <xdr:to>
      <xdr:col>27</xdr:col>
      <xdr:colOff>335085</xdr:colOff>
      <xdr:row>132</xdr:row>
      <xdr:rowOff>13946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133</xdr:row>
      <xdr:rowOff>0</xdr:rowOff>
    </xdr:from>
    <xdr:to>
      <xdr:col>3</xdr:col>
      <xdr:colOff>227029</xdr:colOff>
      <xdr:row>157</xdr:row>
      <xdr:rowOff>10776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268940</xdr:colOff>
      <xdr:row>133</xdr:row>
      <xdr:rowOff>8484</xdr:rowOff>
    </xdr:from>
    <xdr:to>
      <xdr:col>9</xdr:col>
      <xdr:colOff>305470</xdr:colOff>
      <xdr:row>157</xdr:row>
      <xdr:rowOff>11224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336176</xdr:colOff>
      <xdr:row>133</xdr:row>
      <xdr:rowOff>8483</xdr:rowOff>
    </xdr:from>
    <xdr:to>
      <xdr:col>15</xdr:col>
      <xdr:colOff>305470</xdr:colOff>
      <xdr:row>157</xdr:row>
      <xdr:rowOff>11224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5</xdr:col>
      <xdr:colOff>347381</xdr:colOff>
      <xdr:row>133</xdr:row>
      <xdr:rowOff>8483</xdr:rowOff>
    </xdr:from>
    <xdr:to>
      <xdr:col>21</xdr:col>
      <xdr:colOff>316675</xdr:colOff>
      <xdr:row>157</xdr:row>
      <xdr:rowOff>11224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5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1</xdr:col>
      <xdr:colOff>365792</xdr:colOff>
      <xdr:row>133</xdr:row>
      <xdr:rowOff>35697</xdr:rowOff>
    </xdr:from>
    <xdr:to>
      <xdr:col>27</xdr:col>
      <xdr:colOff>335085</xdr:colOff>
      <xdr:row>157</xdr:row>
      <xdr:rowOff>13946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5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0</xdr:colOff>
      <xdr:row>158</xdr:row>
      <xdr:rowOff>0</xdr:rowOff>
    </xdr:from>
    <xdr:to>
      <xdr:col>3</xdr:col>
      <xdr:colOff>227029</xdr:colOff>
      <xdr:row>182</xdr:row>
      <xdr:rowOff>107766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5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</xdr:col>
      <xdr:colOff>268940</xdr:colOff>
      <xdr:row>158</xdr:row>
      <xdr:rowOff>8484</xdr:rowOff>
    </xdr:from>
    <xdr:to>
      <xdr:col>9</xdr:col>
      <xdr:colOff>305470</xdr:colOff>
      <xdr:row>182</xdr:row>
      <xdr:rowOff>112247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5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336176</xdr:colOff>
      <xdr:row>158</xdr:row>
      <xdr:rowOff>8483</xdr:rowOff>
    </xdr:from>
    <xdr:to>
      <xdr:col>15</xdr:col>
      <xdr:colOff>305470</xdr:colOff>
      <xdr:row>182</xdr:row>
      <xdr:rowOff>11224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5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347381</xdr:colOff>
      <xdr:row>158</xdr:row>
      <xdr:rowOff>8483</xdr:rowOff>
    </xdr:from>
    <xdr:to>
      <xdr:col>21</xdr:col>
      <xdr:colOff>316675</xdr:colOff>
      <xdr:row>182</xdr:row>
      <xdr:rowOff>112246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5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D57"/>
  <sheetViews>
    <sheetView tabSelected="1" topLeftCell="I1" zoomScale="83" zoomScaleNormal="83" workbookViewId="0">
      <pane ySplit="1" topLeftCell="A147" activePane="bottomLeft" state="frozen"/>
      <selection pane="bottomLeft" activeCell="AA157" sqref="AA157"/>
    </sheetView>
  </sheetViews>
  <sheetFormatPr defaultColWidth="9.08984375" defaultRowHeight="10"/>
  <cols>
    <col min="1" max="1" width="9.08984375" style="1"/>
    <col min="2" max="2" width="32.6328125" style="1" customWidth="1"/>
    <col min="3" max="6" width="8.6328125" style="1" customWidth="1"/>
    <col min="7" max="16384" width="9.08984375" style="1"/>
  </cols>
  <sheetData>
    <row r="1" spans="1:30" s="4" customFormat="1" ht="10.5">
      <c r="A1" s="4" t="s">
        <v>85</v>
      </c>
      <c r="B1" s="4" t="s">
        <v>86</v>
      </c>
      <c r="C1" s="4" t="s">
        <v>80</v>
      </c>
      <c r="D1" s="4" t="s">
        <v>82</v>
      </c>
      <c r="E1" s="4" t="s">
        <v>81</v>
      </c>
      <c r="G1" s="4" t="s">
        <v>56</v>
      </c>
      <c r="H1" s="4" t="s">
        <v>57</v>
      </c>
      <c r="I1" s="4" t="s">
        <v>58</v>
      </c>
      <c r="J1" s="4" t="s">
        <v>59</v>
      </c>
      <c r="K1" s="4" t="s">
        <v>60</v>
      </c>
      <c r="L1" s="4" t="s">
        <v>61</v>
      </c>
      <c r="M1" s="4" t="s">
        <v>62</v>
      </c>
      <c r="N1" s="4" t="s">
        <v>63</v>
      </c>
      <c r="O1" s="4" t="s">
        <v>64</v>
      </c>
      <c r="P1" s="4" t="s">
        <v>65</v>
      </c>
      <c r="Q1" s="4" t="s">
        <v>66</v>
      </c>
      <c r="R1" s="4" t="s">
        <v>67</v>
      </c>
      <c r="S1" s="4" t="s">
        <v>68</v>
      </c>
      <c r="T1" s="4" t="s">
        <v>69</v>
      </c>
      <c r="U1" s="4" t="s">
        <v>70</v>
      </c>
      <c r="V1" s="4" t="s">
        <v>71</v>
      </c>
      <c r="W1" s="4" t="s">
        <v>72</v>
      </c>
      <c r="X1" s="4" t="s">
        <v>73</v>
      </c>
      <c r="Y1" s="4" t="s">
        <v>74</v>
      </c>
      <c r="Z1" s="4" t="s">
        <v>75</v>
      </c>
      <c r="AA1" s="4" t="s">
        <v>76</v>
      </c>
      <c r="AB1" s="4" t="s">
        <v>77</v>
      </c>
      <c r="AC1" s="4" t="s">
        <v>78</v>
      </c>
      <c r="AD1" s="4" t="s">
        <v>79</v>
      </c>
    </row>
    <row r="2" spans="1:30" s="3" customFormat="1">
      <c r="A2" s="3">
        <v>1</v>
      </c>
      <c r="B2" s="3" t="s">
        <v>6</v>
      </c>
      <c r="C2" s="3" t="s">
        <v>83</v>
      </c>
      <c r="D2" s="3">
        <v>2</v>
      </c>
      <c r="E2" s="3">
        <v>8</v>
      </c>
      <c r="G2" s="5">
        <v>1388.5477640592569</v>
      </c>
      <c r="H2" s="5">
        <v>1607.454171899946</v>
      </c>
      <c r="I2" s="5">
        <v>35.226470656419899</v>
      </c>
      <c r="J2" s="5">
        <v>796.48854020640499</v>
      </c>
      <c r="K2" s="5">
        <v>15.228146687799311</v>
      </c>
      <c r="L2" s="5">
        <v>0</v>
      </c>
      <c r="M2" s="5">
        <v>0</v>
      </c>
      <c r="N2" s="5">
        <v>0</v>
      </c>
      <c r="O2" s="5">
        <v>0</v>
      </c>
      <c r="P2" s="5">
        <v>1048.387517228357</v>
      </c>
      <c r="Q2" s="5">
        <v>0</v>
      </c>
      <c r="R2" s="5">
        <v>0</v>
      </c>
      <c r="S2" s="5">
        <v>364.92334718715784</v>
      </c>
      <c r="T2" s="5">
        <v>61.930840439461143</v>
      </c>
      <c r="U2" s="5">
        <v>0</v>
      </c>
      <c r="V2" s="5">
        <v>705.84201050872525</v>
      </c>
      <c r="W2" s="5">
        <v>9.0864566625280521</v>
      </c>
      <c r="X2" s="5">
        <v>28.996601890367476</v>
      </c>
      <c r="Y2" s="5">
        <v>174.34179951758819</v>
      </c>
      <c r="Z2" s="5">
        <v>264.55605318963268</v>
      </c>
      <c r="AA2" s="5">
        <v>32.389533034199353</v>
      </c>
      <c r="AB2" s="5">
        <v>264.97993786035505</v>
      </c>
      <c r="AC2" s="5">
        <v>36.515720939281543</v>
      </c>
      <c r="AD2" s="5">
        <v>0.61625130646477233</v>
      </c>
    </row>
    <row r="3" spans="1:30" s="3" customFormat="1">
      <c r="A3" s="3">
        <v>2</v>
      </c>
      <c r="B3" s="3" t="s">
        <v>7</v>
      </c>
      <c r="C3" s="3" t="s">
        <v>83</v>
      </c>
      <c r="D3" s="3">
        <v>2</v>
      </c>
      <c r="E3" s="3">
        <v>8</v>
      </c>
      <c r="G3" s="5">
        <v>1394.3698087846501</v>
      </c>
      <c r="H3" s="5">
        <v>1585.5115327150227</v>
      </c>
      <c r="I3" s="5">
        <v>33.751399716136227</v>
      </c>
      <c r="J3" s="5">
        <v>798.00239971106657</v>
      </c>
      <c r="K3" s="5">
        <v>14.877988837528253</v>
      </c>
      <c r="L3" s="5">
        <v>738.01144121755522</v>
      </c>
      <c r="M3" s="5">
        <v>414.76960048660646</v>
      </c>
      <c r="N3" s="5">
        <v>244.40351375936237</v>
      </c>
      <c r="O3" s="5">
        <v>477.43748414981525</v>
      </c>
      <c r="P3" s="5">
        <v>1012.9925109129484</v>
      </c>
      <c r="Q3" s="5">
        <v>208.24662577153941</v>
      </c>
      <c r="R3" s="5">
        <v>379.49894720187291</v>
      </c>
      <c r="S3" s="5">
        <v>233.79180704980692</v>
      </c>
      <c r="T3" s="5">
        <v>58.841764867549337</v>
      </c>
      <c r="U3" s="5">
        <v>799.96311743937463</v>
      </c>
      <c r="V3" s="5">
        <v>1015.3488922957964</v>
      </c>
      <c r="W3" s="5">
        <v>8.0866317081998744</v>
      </c>
      <c r="X3" s="5">
        <v>32.188727881146526</v>
      </c>
      <c r="Y3" s="5">
        <v>207.02855143844269</v>
      </c>
      <c r="Z3" s="5">
        <v>317.89177685343583</v>
      </c>
      <c r="AA3" s="5">
        <v>43.552575794563431</v>
      </c>
      <c r="AB3" s="5">
        <v>294.91786629122691</v>
      </c>
      <c r="AC3" s="5">
        <v>44.71106814794733</v>
      </c>
      <c r="AD3" s="5">
        <v>0.72563621289227176</v>
      </c>
    </row>
    <row r="4" spans="1:30" s="3" customFormat="1">
      <c r="A4" s="3">
        <v>3</v>
      </c>
      <c r="B4" s="3" t="s">
        <v>8</v>
      </c>
      <c r="C4" s="3" t="s">
        <v>83</v>
      </c>
      <c r="D4" s="3">
        <v>2</v>
      </c>
      <c r="E4" s="3">
        <v>8</v>
      </c>
      <c r="G4" s="5">
        <v>1361.4410473831379</v>
      </c>
      <c r="H4" s="5">
        <v>1550.5223899119005</v>
      </c>
      <c r="I4" s="5">
        <v>32.437575833512604</v>
      </c>
      <c r="J4" s="5">
        <v>776.85899033123678</v>
      </c>
      <c r="K4" s="5">
        <v>15.171708356088097</v>
      </c>
      <c r="L4" s="5">
        <v>717.87610755228798</v>
      </c>
      <c r="M4" s="5">
        <v>405.01933790321675</v>
      </c>
      <c r="N4" s="5">
        <v>240.82048423325412</v>
      </c>
      <c r="O4" s="5">
        <v>474.78874412320602</v>
      </c>
      <c r="P4" s="5">
        <v>976.29069824335193</v>
      </c>
      <c r="Q4" s="5">
        <v>199.48451272590844</v>
      </c>
      <c r="R4" s="5">
        <v>367.20396596451843</v>
      </c>
      <c r="S4" s="5">
        <v>222.3757711872903</v>
      </c>
      <c r="T4" s="5">
        <v>64.414069673216062</v>
      </c>
      <c r="U4" s="5">
        <v>771.56785962216793</v>
      </c>
      <c r="V4" s="5">
        <v>971.91694143471591</v>
      </c>
      <c r="W4" s="5">
        <v>5.9594401097701759</v>
      </c>
      <c r="X4" s="5">
        <v>30.339768085240401</v>
      </c>
      <c r="Y4" s="5">
        <v>213.23831203720587</v>
      </c>
      <c r="Z4" s="5">
        <v>328.07098862519274</v>
      </c>
      <c r="AA4" s="5">
        <v>51.467898940091636</v>
      </c>
      <c r="AB4" s="5">
        <v>293.65195646650517</v>
      </c>
      <c r="AC4" s="5">
        <v>47.357645495626656</v>
      </c>
      <c r="AD4" s="5">
        <v>0.74800829807978753</v>
      </c>
    </row>
    <row r="5" spans="1:30" s="3" customFormat="1">
      <c r="A5" s="3">
        <v>4</v>
      </c>
      <c r="B5" s="3" t="s">
        <v>9</v>
      </c>
      <c r="C5" s="3" t="s">
        <v>83</v>
      </c>
      <c r="D5" s="3">
        <v>2</v>
      </c>
      <c r="E5" s="3">
        <v>8</v>
      </c>
      <c r="G5" s="5">
        <v>1395.204468000816</v>
      </c>
      <c r="H5" s="5">
        <v>1587.8896866145387</v>
      </c>
      <c r="I5" s="5">
        <v>31.69654317040608</v>
      </c>
      <c r="J5" s="5">
        <v>798.51711964335584</v>
      </c>
      <c r="K5" s="5">
        <v>12.438618233797023</v>
      </c>
      <c r="L5" s="5">
        <v>743.98612013095533</v>
      </c>
      <c r="M5" s="5">
        <v>420.34085183521353</v>
      </c>
      <c r="N5" s="5">
        <v>256.63993209483857</v>
      </c>
      <c r="O5" s="5">
        <v>506.28565091942966</v>
      </c>
      <c r="P5" s="5">
        <v>1016.8378800988844</v>
      </c>
      <c r="Q5" s="5">
        <v>207.86649945061083</v>
      </c>
      <c r="R5" s="5">
        <v>385.31688503814843</v>
      </c>
      <c r="S5" s="5">
        <v>229.44108065865916</v>
      </c>
      <c r="T5" s="5">
        <v>65.137652650341607</v>
      </c>
      <c r="U5" s="5">
        <v>806.98568764021786</v>
      </c>
      <c r="V5" s="5">
        <v>1012.678534032785</v>
      </c>
      <c r="W5" s="5">
        <v>6.4451549827856613</v>
      </c>
      <c r="X5" s="5">
        <v>33.304996927490805</v>
      </c>
      <c r="Y5" s="5">
        <v>222.3011543333289</v>
      </c>
      <c r="Z5" s="5">
        <v>347.75241013030967</v>
      </c>
      <c r="AA5" s="5">
        <v>54.731844642022175</v>
      </c>
      <c r="AB5" s="5">
        <v>305.68934581335219</v>
      </c>
      <c r="AC5" s="5">
        <v>50.293727717058438</v>
      </c>
      <c r="AD5" s="5">
        <v>1.8507027438608759</v>
      </c>
    </row>
    <row r="6" spans="1:30" s="3" customFormat="1">
      <c r="A6" s="3">
        <v>5</v>
      </c>
      <c r="B6" s="3" t="s">
        <v>10</v>
      </c>
      <c r="C6" s="3" t="s">
        <v>83</v>
      </c>
      <c r="D6" s="3">
        <v>2</v>
      </c>
      <c r="E6" s="3">
        <v>8</v>
      </c>
      <c r="G6" s="5">
        <v>1374.8504742497812</v>
      </c>
      <c r="H6" s="5">
        <v>1578.8898632214139</v>
      </c>
      <c r="I6" s="5">
        <v>30.51157023745931</v>
      </c>
      <c r="J6" s="5">
        <v>781.35555819064905</v>
      </c>
      <c r="K6" s="5">
        <v>16.463148206427011</v>
      </c>
      <c r="L6" s="5">
        <v>734.77551829870799</v>
      </c>
      <c r="M6" s="5">
        <v>419.65669075077528</v>
      </c>
      <c r="N6" s="5">
        <v>258.72454627017623</v>
      </c>
      <c r="O6" s="5">
        <v>516.01999288105139</v>
      </c>
      <c r="P6" s="5">
        <v>1007.7228134372758</v>
      </c>
      <c r="Q6" s="5">
        <v>208.93785273931201</v>
      </c>
      <c r="R6" s="5">
        <v>382.46660760972748</v>
      </c>
      <c r="S6" s="5">
        <v>224.291055174788</v>
      </c>
      <c r="T6" s="5">
        <v>70.495119338418505</v>
      </c>
      <c r="U6" s="5">
        <v>809.1557126021014</v>
      </c>
      <c r="V6" s="5">
        <v>1008.8932180150446</v>
      </c>
      <c r="W6" s="5">
        <v>6.8916737300029434</v>
      </c>
      <c r="X6" s="5">
        <v>15.498444481153266</v>
      </c>
      <c r="Y6" s="5">
        <v>229.56790640962473</v>
      </c>
      <c r="Z6" s="5">
        <v>362.06062264948747</v>
      </c>
      <c r="AA6" s="5">
        <v>61.949927130534824</v>
      </c>
      <c r="AB6" s="5">
        <v>318.79081285518208</v>
      </c>
      <c r="AC6" s="5">
        <v>49.211464040723328</v>
      </c>
      <c r="AD6" s="5">
        <v>2.6603575049516812</v>
      </c>
    </row>
    <row r="7" spans="1:30" s="3" customFormat="1">
      <c r="A7" s="2">
        <v>6</v>
      </c>
      <c r="B7" s="2" t="s">
        <v>17</v>
      </c>
      <c r="C7" s="2" t="s">
        <v>83</v>
      </c>
      <c r="D7" s="2">
        <v>4</v>
      </c>
      <c r="E7" s="2">
        <v>8</v>
      </c>
      <c r="F7" s="2"/>
      <c r="G7" s="6">
        <v>1378.0426392660079</v>
      </c>
      <c r="H7" s="6">
        <v>1476.4001572944971</v>
      </c>
      <c r="I7" s="6">
        <v>31.894671248877941</v>
      </c>
      <c r="J7" s="6">
        <v>783.25406202386989</v>
      </c>
      <c r="K7" s="6">
        <v>16.207845335703734</v>
      </c>
      <c r="L7" s="6">
        <v>707.46165837790238</v>
      </c>
      <c r="M7" s="6">
        <v>407.43564081451126</v>
      </c>
      <c r="N7" s="6">
        <v>243.88023244796977</v>
      </c>
      <c r="O7" s="6">
        <v>496.45610689962126</v>
      </c>
      <c r="P7" s="6">
        <v>962.86653156906482</v>
      </c>
      <c r="Q7" s="6">
        <v>208.34229106538521</v>
      </c>
      <c r="R7" s="6">
        <v>387.24843926547788</v>
      </c>
      <c r="S7" s="6">
        <v>212.90391970248893</v>
      </c>
      <c r="T7" s="6">
        <v>59.287738624596876</v>
      </c>
      <c r="U7" s="6">
        <v>959.04192824549773</v>
      </c>
      <c r="V7" s="6">
        <v>956.95718266562449</v>
      </c>
      <c r="W7" s="6">
        <v>5.434683557324008</v>
      </c>
      <c r="X7" s="6">
        <v>36.022732630697966</v>
      </c>
      <c r="Y7" s="6">
        <v>255.00952607700719</v>
      </c>
      <c r="Z7" s="6">
        <v>399.583266514797</v>
      </c>
      <c r="AA7" s="6">
        <v>64.237271137924026</v>
      </c>
      <c r="AB7" s="6">
        <v>298.58880808943593</v>
      </c>
      <c r="AC7" s="6">
        <v>47.775184966710249</v>
      </c>
      <c r="AD7" s="6">
        <v>0</v>
      </c>
    </row>
    <row r="8" spans="1:30" s="3" customFormat="1">
      <c r="A8" s="2">
        <v>7</v>
      </c>
      <c r="B8" s="2" t="s">
        <v>18</v>
      </c>
      <c r="C8" s="2" t="s">
        <v>83</v>
      </c>
      <c r="D8" s="2">
        <v>4</v>
      </c>
      <c r="E8" s="2">
        <v>8</v>
      </c>
      <c r="F8" s="2"/>
      <c r="G8" s="6">
        <v>1381.1943929693775</v>
      </c>
      <c r="H8" s="6">
        <v>1475.6507537662319</v>
      </c>
      <c r="I8" s="6">
        <v>31.64933030849798</v>
      </c>
      <c r="J8" s="6">
        <v>784.2405654806397</v>
      </c>
      <c r="K8" s="6">
        <v>15.02167727497914</v>
      </c>
      <c r="L8" s="6">
        <v>707.04841827494477</v>
      </c>
      <c r="M8" s="6">
        <v>407.93340250658633</v>
      </c>
      <c r="N8" s="6">
        <v>246.88068445567851</v>
      </c>
      <c r="O8" s="6">
        <v>501.25147378281343</v>
      </c>
      <c r="P8" s="6">
        <v>960.460791866504</v>
      </c>
      <c r="Q8" s="6">
        <v>205.95333607087318</v>
      </c>
      <c r="R8" s="6">
        <v>387.82297654170998</v>
      </c>
      <c r="S8" s="6">
        <v>210.95129749274113</v>
      </c>
      <c r="T8" s="6">
        <v>61.315752552029082</v>
      </c>
      <c r="U8" s="6">
        <v>960.98721770812244</v>
      </c>
      <c r="V8" s="6">
        <v>953.37231573757902</v>
      </c>
      <c r="W8" s="6">
        <v>3.803648158862698</v>
      </c>
      <c r="X8" s="6">
        <v>11.671699668681143</v>
      </c>
      <c r="Y8" s="6">
        <v>251.12328310803909</v>
      </c>
      <c r="Z8" s="6">
        <v>406.43581332052185</v>
      </c>
      <c r="AA8" s="6">
        <v>66.310660799888481</v>
      </c>
      <c r="AB8" s="6">
        <v>302.26060306565921</v>
      </c>
      <c r="AC8" s="6">
        <v>50.608084021031253</v>
      </c>
      <c r="AD8" s="6">
        <v>0.35550577776541692</v>
      </c>
    </row>
    <row r="9" spans="1:30" s="3" customFormat="1">
      <c r="A9" s="2">
        <v>8</v>
      </c>
      <c r="B9" s="2" t="s">
        <v>19</v>
      </c>
      <c r="C9" s="2" t="s">
        <v>83</v>
      </c>
      <c r="D9" s="2">
        <v>4</v>
      </c>
      <c r="E9" s="2">
        <v>8</v>
      </c>
      <c r="F9" s="2"/>
      <c r="G9" s="6">
        <v>1413.2040881855003</v>
      </c>
      <c r="H9" s="6">
        <v>1512.3980008568149</v>
      </c>
      <c r="I9" s="6">
        <v>31.129623130599054</v>
      </c>
      <c r="J9" s="6">
        <v>799.75970601671804</v>
      </c>
      <c r="K9" s="6">
        <v>11.130215140172677</v>
      </c>
      <c r="L9" s="6">
        <v>725.43536127366076</v>
      </c>
      <c r="M9" s="6">
        <v>416.79161521638582</v>
      </c>
      <c r="N9" s="6">
        <v>251.28190618004703</v>
      </c>
      <c r="O9" s="6">
        <v>511.2198830040216</v>
      </c>
      <c r="P9" s="6">
        <v>952.6246787450317</v>
      </c>
      <c r="Q9" s="6">
        <v>209.09509667329124</v>
      </c>
      <c r="R9" s="6">
        <v>395.11941706730545</v>
      </c>
      <c r="S9" s="6">
        <v>214.58078528535719</v>
      </c>
      <c r="T9" s="6">
        <v>62.500156763517914</v>
      </c>
      <c r="U9" s="6">
        <v>972.97412082611629</v>
      </c>
      <c r="V9" s="6">
        <v>964.96941790727658</v>
      </c>
      <c r="W9" s="6">
        <v>3.640980833611172</v>
      </c>
      <c r="X9" s="6">
        <v>39.485013758750831</v>
      </c>
      <c r="Y9" s="6">
        <v>262.27909407578602</v>
      </c>
      <c r="Z9" s="6">
        <v>411.61038352973856</v>
      </c>
      <c r="AA9" s="6">
        <v>68.692996768720974</v>
      </c>
      <c r="AB9" s="6">
        <v>309.30296845505933</v>
      </c>
      <c r="AC9" s="6">
        <v>51.84913807032062</v>
      </c>
      <c r="AD9" s="6">
        <v>0.99311638830658688</v>
      </c>
    </row>
    <row r="10" spans="1:30" s="3" customFormat="1">
      <c r="A10" s="3">
        <v>9</v>
      </c>
      <c r="B10" s="3" t="s">
        <v>26</v>
      </c>
      <c r="C10" s="3" t="s">
        <v>83</v>
      </c>
      <c r="D10" s="3">
        <v>6</v>
      </c>
      <c r="E10" s="3">
        <v>8</v>
      </c>
      <c r="G10" s="5">
        <v>1347.1026723021453</v>
      </c>
      <c r="H10" s="5">
        <v>1493.1401103066814</v>
      </c>
      <c r="I10" s="5">
        <v>30.41879076531843</v>
      </c>
      <c r="J10" s="5">
        <v>779.32329127049763</v>
      </c>
      <c r="K10" s="5">
        <v>15.568787321688545</v>
      </c>
      <c r="L10" s="5">
        <v>705.72826615542169</v>
      </c>
      <c r="M10" s="5">
        <v>406.00941354741099</v>
      </c>
      <c r="N10" s="5">
        <v>248.53393426264941</v>
      </c>
      <c r="O10" s="5">
        <v>493.643988341914</v>
      </c>
      <c r="P10" s="5">
        <v>959.91442924211265</v>
      </c>
      <c r="Q10" s="5">
        <v>208.51972397802328</v>
      </c>
      <c r="R10" s="5">
        <v>393.10459805744847</v>
      </c>
      <c r="S10" s="5">
        <v>211.87404576734073</v>
      </c>
      <c r="T10" s="5">
        <v>60.415360605650449</v>
      </c>
      <c r="U10" s="5">
        <v>856.31431152749815</v>
      </c>
      <c r="V10" s="5">
        <v>958.37311174282218</v>
      </c>
      <c r="W10" s="5">
        <v>3.6446780612528071</v>
      </c>
      <c r="X10" s="5">
        <v>38.227630101609932</v>
      </c>
      <c r="Y10" s="5">
        <v>270.79669886495958</v>
      </c>
      <c r="Z10" s="5">
        <v>423.00795240151569</v>
      </c>
      <c r="AA10" s="5">
        <v>67.834840939077992</v>
      </c>
      <c r="AB10" s="5">
        <v>308.26393913438761</v>
      </c>
      <c r="AC10" s="5">
        <v>49.228137192013882</v>
      </c>
      <c r="AD10" s="5">
        <v>0</v>
      </c>
    </row>
    <row r="11" spans="1:30" s="3" customFormat="1">
      <c r="A11" s="3">
        <v>10</v>
      </c>
      <c r="B11" s="3" t="s">
        <v>27</v>
      </c>
      <c r="C11" s="3" t="s">
        <v>83</v>
      </c>
      <c r="D11" s="3">
        <v>6</v>
      </c>
      <c r="E11" s="3">
        <v>8</v>
      </c>
      <c r="G11" s="5">
        <v>1373.045394665013</v>
      </c>
      <c r="H11" s="5">
        <v>1517.2823054622966</v>
      </c>
      <c r="I11" s="5">
        <v>27.096056822711393</v>
      </c>
      <c r="J11" s="5">
        <v>794.16068909732064</v>
      </c>
      <c r="K11" s="5">
        <v>13.851530685922301</v>
      </c>
      <c r="L11" s="5">
        <v>722.85152640471529</v>
      </c>
      <c r="M11" s="5">
        <v>413.46969266076354</v>
      </c>
      <c r="N11" s="5">
        <v>253.03264526859533</v>
      </c>
      <c r="O11" s="5">
        <v>504.65443894852945</v>
      </c>
      <c r="P11" s="5">
        <v>975.87029189597263</v>
      </c>
      <c r="Q11" s="5">
        <v>212.06511990864328</v>
      </c>
      <c r="R11" s="5">
        <v>399.38964247390334</v>
      </c>
      <c r="S11" s="5">
        <v>214.81336702477364</v>
      </c>
      <c r="T11" s="5">
        <v>67.562864430175651</v>
      </c>
      <c r="U11" s="5">
        <v>879.23429288805721</v>
      </c>
      <c r="V11" s="5">
        <v>984.65038121427631</v>
      </c>
      <c r="W11" s="5">
        <v>5.7071306821188648</v>
      </c>
      <c r="X11" s="5">
        <v>30.858428333634773</v>
      </c>
      <c r="Y11" s="5">
        <v>275.29526289893766</v>
      </c>
      <c r="Z11" s="5">
        <v>432.08918427397225</v>
      </c>
      <c r="AA11" s="5">
        <v>69.279825400717883</v>
      </c>
      <c r="AB11" s="5">
        <v>315.47979409605961</v>
      </c>
      <c r="AC11" s="5">
        <v>51.611898296991875</v>
      </c>
      <c r="AD11" s="5">
        <v>2.0224992561287252</v>
      </c>
    </row>
    <row r="12" spans="1:30" s="3" customFormat="1">
      <c r="A12" s="3">
        <v>11</v>
      </c>
      <c r="B12" s="3" t="s">
        <v>28</v>
      </c>
      <c r="C12" s="3" t="s">
        <v>83</v>
      </c>
      <c r="D12" s="3">
        <v>6</v>
      </c>
      <c r="E12" s="3">
        <v>8</v>
      </c>
      <c r="G12" s="5">
        <v>1355.4211390142862</v>
      </c>
      <c r="H12" s="5">
        <v>1524.363613686796</v>
      </c>
      <c r="I12" s="5">
        <v>29.860683298639493</v>
      </c>
      <c r="J12" s="5">
        <v>783.71393265148492</v>
      </c>
      <c r="K12" s="5">
        <v>15.11038618577388</v>
      </c>
      <c r="L12" s="5">
        <v>713.83879121558152</v>
      </c>
      <c r="M12" s="5">
        <v>406.31393132409153</v>
      </c>
      <c r="N12" s="5">
        <v>252.48553919576173</v>
      </c>
      <c r="O12" s="5">
        <v>502.38642632144115</v>
      </c>
      <c r="P12" s="5">
        <v>955.87281790430234</v>
      </c>
      <c r="Q12" s="5">
        <v>210.52849918848784</v>
      </c>
      <c r="R12" s="5">
        <v>390.565938211108</v>
      </c>
      <c r="S12" s="5">
        <v>208.03946528279968</v>
      </c>
      <c r="T12" s="5">
        <v>66.130899525223597</v>
      </c>
      <c r="U12" s="5">
        <v>854.60732892125748</v>
      </c>
      <c r="V12" s="5">
        <v>956.27916134491522</v>
      </c>
      <c r="W12" s="5">
        <v>5.6994017745342553</v>
      </c>
      <c r="X12" s="5">
        <v>40.00543714484747</v>
      </c>
      <c r="Y12" s="5">
        <v>268.61752387083675</v>
      </c>
      <c r="Z12" s="5">
        <v>420.73301449978374</v>
      </c>
      <c r="AA12" s="5">
        <v>68.227237322741345</v>
      </c>
      <c r="AB12" s="5">
        <v>306.54194796805342</v>
      </c>
      <c r="AC12" s="5">
        <v>51.27874344572782</v>
      </c>
      <c r="AD12" s="5">
        <v>0</v>
      </c>
    </row>
    <row r="13" spans="1:30" s="3" customFormat="1">
      <c r="A13" s="2">
        <v>12</v>
      </c>
      <c r="B13" s="2" t="s">
        <v>0</v>
      </c>
      <c r="C13" s="2" t="s">
        <v>83</v>
      </c>
      <c r="D13" s="2">
        <v>2</v>
      </c>
      <c r="E13" s="2">
        <v>16</v>
      </c>
      <c r="F13" s="2"/>
      <c r="G13" s="6">
        <v>885.34711023113039</v>
      </c>
      <c r="H13" s="6">
        <v>1457.6788525141678</v>
      </c>
      <c r="I13" s="6">
        <v>18.287478114016633</v>
      </c>
      <c r="J13" s="6">
        <v>659.66653093463458</v>
      </c>
      <c r="K13" s="6">
        <v>0</v>
      </c>
      <c r="L13" s="6">
        <v>360.6158365442995</v>
      </c>
      <c r="M13" s="6">
        <v>354.87031853094169</v>
      </c>
      <c r="N13" s="6">
        <v>242.10493005406624</v>
      </c>
      <c r="O13" s="6">
        <v>362.03260042228607</v>
      </c>
      <c r="P13" s="6">
        <v>1016.6177247827521</v>
      </c>
      <c r="Q13" s="6">
        <v>30.491569791054403</v>
      </c>
      <c r="R13" s="6">
        <v>9.7492165766588066</v>
      </c>
      <c r="S13" s="6">
        <v>173.11004999333451</v>
      </c>
      <c r="T13" s="6">
        <v>207.59167356679328</v>
      </c>
      <c r="U13" s="6">
        <v>16.917744654383309</v>
      </c>
      <c r="V13" s="6">
        <v>910.79560636168503</v>
      </c>
      <c r="W13" s="6">
        <v>2.5475137209262666</v>
      </c>
      <c r="X13" s="6">
        <v>3.9110172880549858</v>
      </c>
      <c r="Y13" s="6">
        <v>223.87621977044847</v>
      </c>
      <c r="Z13" s="6">
        <v>384.9108911297061</v>
      </c>
      <c r="AA13" s="6">
        <v>48.003720441653272</v>
      </c>
      <c r="AB13" s="6">
        <v>326.43110689124831</v>
      </c>
      <c r="AC13" s="6">
        <v>49.728580447920152</v>
      </c>
      <c r="AD13" s="6">
        <v>0</v>
      </c>
    </row>
    <row r="14" spans="1:30" s="3" customFormat="1">
      <c r="A14" s="2">
        <v>13</v>
      </c>
      <c r="B14" s="2" t="s">
        <v>1</v>
      </c>
      <c r="C14" s="2" t="s">
        <v>83</v>
      </c>
      <c r="D14" s="2">
        <v>2</v>
      </c>
      <c r="E14" s="2">
        <v>16</v>
      </c>
      <c r="F14" s="2"/>
      <c r="G14" s="6">
        <v>916.84269017567476</v>
      </c>
      <c r="H14" s="6">
        <v>1511.4997792814629</v>
      </c>
      <c r="I14" s="6">
        <v>18.622796827644564</v>
      </c>
      <c r="J14" s="6">
        <v>675.07522849106033</v>
      </c>
      <c r="K14" s="6">
        <v>14.964797920825783</v>
      </c>
      <c r="L14" s="6">
        <v>372.98418084818013</v>
      </c>
      <c r="M14" s="6">
        <v>364.68757723819004</v>
      </c>
      <c r="N14" s="6">
        <v>247.9322099364768</v>
      </c>
      <c r="O14" s="6">
        <v>371.39501769136012</v>
      </c>
      <c r="P14" s="6">
        <v>1021.745448980305</v>
      </c>
      <c r="Q14" s="6">
        <v>30.556528769433026</v>
      </c>
      <c r="R14" s="6">
        <v>8.7177765008936223</v>
      </c>
      <c r="S14" s="6">
        <v>172.16801305233784</v>
      </c>
      <c r="T14" s="6">
        <v>204.96684282880975</v>
      </c>
      <c r="U14" s="6">
        <v>13.709466485038238</v>
      </c>
      <c r="V14" s="6">
        <v>909.85494415928201</v>
      </c>
      <c r="W14" s="6">
        <v>2.502067024353519</v>
      </c>
      <c r="X14" s="6">
        <v>11.191741755304358</v>
      </c>
      <c r="Y14" s="6">
        <v>223.18725988907178</v>
      </c>
      <c r="Z14" s="6">
        <v>399.472812764438</v>
      </c>
      <c r="AA14" s="6">
        <v>48.16469753465806</v>
      </c>
      <c r="AB14" s="6">
        <v>324.55158221555041</v>
      </c>
      <c r="AC14" s="6">
        <v>49.22538323627569</v>
      </c>
      <c r="AD14" s="6">
        <v>0</v>
      </c>
    </row>
    <row r="15" spans="1:30" s="3" customFormat="1">
      <c r="A15" s="2">
        <v>14</v>
      </c>
      <c r="B15" s="2" t="s">
        <v>2</v>
      </c>
      <c r="C15" s="2" t="s">
        <v>83</v>
      </c>
      <c r="D15" s="2">
        <v>2</v>
      </c>
      <c r="E15" s="2">
        <v>16</v>
      </c>
      <c r="F15" s="2"/>
      <c r="G15" s="6">
        <v>899.44590183167463</v>
      </c>
      <c r="H15" s="6">
        <v>1488.0461253820538</v>
      </c>
      <c r="I15" s="6">
        <v>18.449718946353496</v>
      </c>
      <c r="J15" s="6">
        <v>665.47425957071687</v>
      </c>
      <c r="K15" s="6">
        <v>15.220740924079582</v>
      </c>
      <c r="L15" s="6">
        <v>368.54010512289125</v>
      </c>
      <c r="M15" s="6">
        <v>358.5461463186586</v>
      </c>
      <c r="N15" s="6">
        <v>249.62729809964819</v>
      </c>
      <c r="O15" s="6">
        <v>375.02965751902059</v>
      </c>
      <c r="P15" s="6">
        <v>1014.1241196244953</v>
      </c>
      <c r="Q15" s="6">
        <v>32.864230821504826</v>
      </c>
      <c r="R15" s="6">
        <v>9.0965600636522499</v>
      </c>
      <c r="S15" s="6">
        <v>169.51780060263098</v>
      </c>
      <c r="T15" s="6">
        <v>206.54293878527588</v>
      </c>
      <c r="U15" s="6">
        <v>13.645812785991989</v>
      </c>
      <c r="V15" s="6">
        <v>902.48777861695214</v>
      </c>
      <c r="W15" s="6">
        <v>2.8954713363994542</v>
      </c>
      <c r="X15" s="6">
        <v>2.7749495791867456</v>
      </c>
      <c r="Y15" s="6">
        <v>224.48686903563976</v>
      </c>
      <c r="Z15" s="6">
        <v>386.17165063047861</v>
      </c>
      <c r="AA15" s="6">
        <v>48.926641106186665</v>
      </c>
      <c r="AB15" s="6">
        <v>328.01804650242082</v>
      </c>
      <c r="AC15" s="6">
        <v>47.616343643220056</v>
      </c>
      <c r="AD15" s="6">
        <v>2.0952147012028286</v>
      </c>
    </row>
    <row r="16" spans="1:30" s="3" customFormat="1">
      <c r="A16" s="3">
        <v>15</v>
      </c>
      <c r="B16" s="3" t="s">
        <v>11</v>
      </c>
      <c r="C16" s="3" t="s">
        <v>83</v>
      </c>
      <c r="D16" s="3">
        <v>4</v>
      </c>
      <c r="E16" s="3">
        <v>16</v>
      </c>
      <c r="G16" s="5">
        <v>940.01471806822053</v>
      </c>
      <c r="H16" s="5">
        <v>1466.6395271955375</v>
      </c>
      <c r="I16" s="5">
        <v>22.891885486990532</v>
      </c>
      <c r="J16" s="5">
        <v>676.3829208967901</v>
      </c>
      <c r="K16" s="5">
        <v>16.171779909555941</v>
      </c>
      <c r="L16" s="5">
        <v>389.41454541155048</v>
      </c>
      <c r="M16" s="5">
        <v>354.12122320557</v>
      </c>
      <c r="N16" s="5">
        <v>237.80158427338395</v>
      </c>
      <c r="O16" s="5">
        <v>379.62946506017113</v>
      </c>
      <c r="P16" s="5">
        <v>991.87111688444702</v>
      </c>
      <c r="Q16" s="5">
        <v>32.683388425268376</v>
      </c>
      <c r="R16" s="5">
        <v>9.1625285885998</v>
      </c>
      <c r="S16" s="5">
        <v>169.34310413815385</v>
      </c>
      <c r="T16" s="5">
        <v>192.89023707308436</v>
      </c>
      <c r="U16" s="5">
        <v>18.706109416930691</v>
      </c>
      <c r="V16" s="5">
        <v>898.6402142931247</v>
      </c>
      <c r="W16" s="5">
        <v>2.9572158791122605</v>
      </c>
      <c r="X16" s="5">
        <v>13.175400197339867</v>
      </c>
      <c r="Y16" s="5">
        <v>246.42336494842536</v>
      </c>
      <c r="Z16" s="5">
        <v>422.30388008626016</v>
      </c>
      <c r="AA16" s="5">
        <v>49.946801325654008</v>
      </c>
      <c r="AB16" s="5">
        <v>325.13232508570258</v>
      </c>
      <c r="AC16" s="5">
        <v>47.603583413905007</v>
      </c>
      <c r="AD16" s="5">
        <v>0</v>
      </c>
    </row>
    <row r="17" spans="1:30" s="3" customFormat="1">
      <c r="A17" s="3">
        <v>16</v>
      </c>
      <c r="B17" s="3" t="s">
        <v>12</v>
      </c>
      <c r="C17" s="3" t="s">
        <v>83</v>
      </c>
      <c r="D17" s="3">
        <v>4</v>
      </c>
      <c r="E17" s="3">
        <v>16</v>
      </c>
      <c r="G17" s="5">
        <v>957.10925745598934</v>
      </c>
      <c r="H17" s="5">
        <v>1502.7956537921868</v>
      </c>
      <c r="I17" s="5">
        <v>23.413541819831288</v>
      </c>
      <c r="J17" s="5">
        <v>691.74864359609853</v>
      </c>
      <c r="K17" s="5">
        <v>16.189811264288831</v>
      </c>
      <c r="L17" s="5">
        <v>400.04331829521465</v>
      </c>
      <c r="M17" s="5">
        <v>362.2355175366356</v>
      </c>
      <c r="N17" s="5">
        <v>247.33846660204108</v>
      </c>
      <c r="O17" s="5">
        <v>392.1720745912877</v>
      </c>
      <c r="P17" s="5">
        <v>991.30963774649092</v>
      </c>
      <c r="Q17" s="5">
        <v>21.425390445630615</v>
      </c>
      <c r="R17" s="5">
        <v>7.272088610245067</v>
      </c>
      <c r="S17" s="5">
        <v>167.62137099424916</v>
      </c>
      <c r="T17" s="5">
        <v>179.54573114105801</v>
      </c>
      <c r="U17" s="5">
        <v>14.884168611588803</v>
      </c>
      <c r="V17" s="5">
        <v>906.41530019873846</v>
      </c>
      <c r="W17" s="5">
        <v>3.0120830579256963</v>
      </c>
      <c r="X17" s="5">
        <v>2.9551041067529833</v>
      </c>
      <c r="Y17" s="5">
        <v>248.79965205572336</v>
      </c>
      <c r="Z17" s="5">
        <v>427.04909024081115</v>
      </c>
      <c r="AA17" s="5">
        <v>51.171838392758993</v>
      </c>
      <c r="AB17" s="5">
        <v>327.3450178021356</v>
      </c>
      <c r="AC17" s="5">
        <v>47.903549473237803</v>
      </c>
      <c r="AD17" s="5">
        <v>0</v>
      </c>
    </row>
    <row r="18" spans="1:30" s="3" customFormat="1">
      <c r="A18" s="3">
        <v>17</v>
      </c>
      <c r="B18" s="3" t="s">
        <v>13</v>
      </c>
      <c r="C18" s="3" t="s">
        <v>83</v>
      </c>
      <c r="D18" s="3">
        <v>4</v>
      </c>
      <c r="E18" s="3">
        <v>16</v>
      </c>
      <c r="G18" s="5">
        <v>966.07732714589486</v>
      </c>
      <c r="H18" s="5">
        <v>1497.7917329304271</v>
      </c>
      <c r="I18" s="5">
        <v>19.636615387731045</v>
      </c>
      <c r="J18" s="5">
        <v>695.08455171815638</v>
      </c>
      <c r="K18" s="5">
        <v>15.282559629382826</v>
      </c>
      <c r="L18" s="5">
        <v>402.88708089565426</v>
      </c>
      <c r="M18" s="5">
        <v>370.57929358131406</v>
      </c>
      <c r="N18" s="5">
        <v>251.6298219694111</v>
      </c>
      <c r="O18" s="5">
        <v>410.28919962427369</v>
      </c>
      <c r="P18" s="5">
        <v>1002.8795544769661</v>
      </c>
      <c r="Q18" s="5">
        <v>35.352692849101039</v>
      </c>
      <c r="R18" s="5">
        <v>10.873916869711206</v>
      </c>
      <c r="S18" s="5">
        <v>179.06184317108463</v>
      </c>
      <c r="T18" s="5">
        <v>218.72560724421828</v>
      </c>
      <c r="U18" s="5">
        <v>21.079172164154954</v>
      </c>
      <c r="V18" s="5">
        <v>964.3026608373774</v>
      </c>
      <c r="W18" s="5">
        <v>4.7527810569323634</v>
      </c>
      <c r="X18" s="5">
        <v>3.2520702126836722</v>
      </c>
      <c r="Y18" s="5">
        <v>273.36630333704534</v>
      </c>
      <c r="Z18" s="5">
        <v>469.14430033997331</v>
      </c>
      <c r="AA18" s="5">
        <v>55.498830334980362</v>
      </c>
      <c r="AB18" s="5">
        <v>357.95326027583224</v>
      </c>
      <c r="AC18" s="5">
        <v>52.328375350795646</v>
      </c>
      <c r="AD18" s="5">
        <v>1.5994224539041189</v>
      </c>
    </row>
    <row r="19" spans="1:30" s="3" customFormat="1">
      <c r="A19" s="2">
        <v>18</v>
      </c>
      <c r="B19" s="2" t="s">
        <v>20</v>
      </c>
      <c r="C19" s="2" t="s">
        <v>83</v>
      </c>
      <c r="D19" s="2">
        <v>6</v>
      </c>
      <c r="E19" s="2">
        <v>16</v>
      </c>
      <c r="F19" s="2"/>
      <c r="G19" s="6">
        <v>947.25276673517726</v>
      </c>
      <c r="H19" s="6">
        <v>1427.3773118773058</v>
      </c>
      <c r="I19" s="6">
        <v>19.509043879518075</v>
      </c>
      <c r="J19" s="6">
        <v>654.15598808015818</v>
      </c>
      <c r="K19" s="6">
        <v>0</v>
      </c>
      <c r="L19" s="6">
        <v>374.76589723706053</v>
      </c>
      <c r="M19" s="6">
        <v>357.11272147661776</v>
      </c>
      <c r="N19" s="6">
        <v>244.14791530892737</v>
      </c>
      <c r="O19" s="6">
        <v>398.62751824331451</v>
      </c>
      <c r="P19" s="6">
        <v>995.96381685921483</v>
      </c>
      <c r="Q19" s="6">
        <v>36.191030951463986</v>
      </c>
      <c r="R19" s="6">
        <v>9.0966752572022109</v>
      </c>
      <c r="S19" s="6">
        <v>165.72296666576068</v>
      </c>
      <c r="T19" s="6">
        <v>201.80628163541508</v>
      </c>
      <c r="U19" s="6">
        <v>18.045475133655479</v>
      </c>
      <c r="V19" s="6">
        <v>877.64629851007851</v>
      </c>
      <c r="W19" s="6">
        <v>2.8269165999057408</v>
      </c>
      <c r="X19" s="6">
        <v>11.782306079830867</v>
      </c>
      <c r="Y19" s="6">
        <v>250.09575925857158</v>
      </c>
      <c r="Z19" s="6">
        <v>426.27494401133976</v>
      </c>
      <c r="AA19" s="6">
        <v>48.11765269074391</v>
      </c>
      <c r="AB19" s="6">
        <v>315.3082937235111</v>
      </c>
      <c r="AC19" s="6">
        <v>43.659493539919602</v>
      </c>
      <c r="AD19" s="6">
        <v>0.5417170473544658</v>
      </c>
    </row>
    <row r="20" spans="1:30" s="3" customFormat="1">
      <c r="A20" s="2">
        <v>19</v>
      </c>
      <c r="B20" s="2" t="s">
        <v>21</v>
      </c>
      <c r="C20" s="2" t="s">
        <v>83</v>
      </c>
      <c r="D20" s="2">
        <v>6</v>
      </c>
      <c r="E20" s="2">
        <v>16</v>
      </c>
      <c r="F20" s="2"/>
      <c r="G20" s="6">
        <v>954.76277286865695</v>
      </c>
      <c r="H20" s="6">
        <v>1470.9182959896934</v>
      </c>
      <c r="I20" s="6">
        <v>22.834545510081501</v>
      </c>
      <c r="J20" s="6">
        <v>663.87912883331796</v>
      </c>
      <c r="K20" s="6">
        <v>15.591121123572945</v>
      </c>
      <c r="L20" s="6">
        <v>386.28668981201264</v>
      </c>
      <c r="M20" s="6">
        <v>360.6896156879215</v>
      </c>
      <c r="N20" s="6">
        <v>246.39101158427144</v>
      </c>
      <c r="O20" s="6">
        <v>408.39668186715301</v>
      </c>
      <c r="P20" s="6">
        <v>979.76132497968604</v>
      </c>
      <c r="Q20" s="6">
        <v>36.804596945544901</v>
      </c>
      <c r="R20" s="6">
        <v>7.3365909098674171</v>
      </c>
      <c r="S20" s="6">
        <v>162.00381797759118</v>
      </c>
      <c r="T20" s="6">
        <v>201.14138446752216</v>
      </c>
      <c r="U20" s="6">
        <v>17.342020820942096</v>
      </c>
      <c r="V20" s="6">
        <v>883.93698613552317</v>
      </c>
      <c r="W20" s="6">
        <v>2.9379096734272419</v>
      </c>
      <c r="X20" s="6">
        <v>15.878725247040544</v>
      </c>
      <c r="Y20" s="6">
        <v>255.55090990641506</v>
      </c>
      <c r="Z20" s="6">
        <v>435.09080919190103</v>
      </c>
      <c r="AA20" s="6">
        <v>49.546218858048007</v>
      </c>
      <c r="AB20" s="6">
        <v>320.27256044036403</v>
      </c>
      <c r="AC20" s="6">
        <v>46.937465453138074</v>
      </c>
      <c r="AD20" s="6">
        <v>1.5334024951289738</v>
      </c>
    </row>
    <row r="21" spans="1:30" s="3" customFormat="1">
      <c r="A21" s="2">
        <v>20</v>
      </c>
      <c r="B21" s="2" t="s">
        <v>22</v>
      </c>
      <c r="C21" s="2" t="s">
        <v>83</v>
      </c>
      <c r="D21" s="2">
        <v>6</v>
      </c>
      <c r="E21" s="2">
        <v>16</v>
      </c>
      <c r="F21" s="2"/>
      <c r="G21" s="6">
        <v>952.82255102442787</v>
      </c>
      <c r="H21" s="6">
        <v>1452.6928296777467</v>
      </c>
      <c r="I21" s="6">
        <v>19.373895248242185</v>
      </c>
      <c r="J21" s="6">
        <v>655.5870482041081</v>
      </c>
      <c r="K21" s="6">
        <v>15.525123835401336</v>
      </c>
      <c r="L21" s="6">
        <v>387.98527642582536</v>
      </c>
      <c r="M21" s="6">
        <v>353.20655916661332</v>
      </c>
      <c r="N21" s="6">
        <v>246.9628795883647</v>
      </c>
      <c r="O21" s="6">
        <v>408.47218547458516</v>
      </c>
      <c r="P21" s="6">
        <v>977.94481703790098</v>
      </c>
      <c r="Q21" s="6">
        <v>37.408137351181296</v>
      </c>
      <c r="R21" s="6">
        <v>7.67061823989612</v>
      </c>
      <c r="S21" s="6">
        <v>160.62020716937113</v>
      </c>
      <c r="T21" s="6">
        <v>206.80389872752636</v>
      </c>
      <c r="U21" s="6">
        <v>16.896827894893192</v>
      </c>
      <c r="V21" s="6">
        <v>875.8458084650506</v>
      </c>
      <c r="W21" s="6">
        <v>2.8193896733742152</v>
      </c>
      <c r="X21" s="6">
        <v>2.6916557130671555</v>
      </c>
      <c r="Y21" s="6">
        <v>255.61597848933914</v>
      </c>
      <c r="Z21" s="6">
        <v>411.33820082945977</v>
      </c>
      <c r="AA21" s="6">
        <v>48.882439433609584</v>
      </c>
      <c r="AB21" s="6">
        <v>317.53699464132944</v>
      </c>
      <c r="AC21" s="6">
        <v>45.870032216806095</v>
      </c>
      <c r="AD21" s="6">
        <v>0</v>
      </c>
    </row>
    <row r="22" spans="1:30" s="3" customFormat="1">
      <c r="A22" s="3">
        <v>21</v>
      </c>
      <c r="B22" s="3" t="s">
        <v>3</v>
      </c>
      <c r="C22" s="3" t="s">
        <v>83</v>
      </c>
      <c r="D22" s="3">
        <v>2</v>
      </c>
      <c r="E22" s="3">
        <v>20</v>
      </c>
      <c r="G22" s="5">
        <v>729.03020964999439</v>
      </c>
      <c r="H22" s="5">
        <v>1401.8239703693898</v>
      </c>
      <c r="I22" s="5">
        <v>13.57897113088428</v>
      </c>
      <c r="J22" s="5">
        <v>546.77577002276075</v>
      </c>
      <c r="K22" s="5">
        <v>27.124184008826635</v>
      </c>
      <c r="L22" s="5">
        <v>238.74324823110348</v>
      </c>
      <c r="M22" s="5">
        <v>310.41348094189573</v>
      </c>
      <c r="N22" s="5">
        <v>234.04371202184197</v>
      </c>
      <c r="O22" s="5">
        <v>299.45108060229836</v>
      </c>
      <c r="P22" s="5">
        <v>987.9772059637919</v>
      </c>
      <c r="Q22" s="5">
        <v>20.539809023171379</v>
      </c>
      <c r="R22" s="5">
        <v>7.2356014471449264</v>
      </c>
      <c r="S22" s="5">
        <v>124.51871637148703</v>
      </c>
      <c r="T22" s="5">
        <v>224.55710243556175</v>
      </c>
      <c r="U22" s="5">
        <v>13.944247730486429</v>
      </c>
      <c r="V22" s="5">
        <v>836.42146959807019</v>
      </c>
      <c r="W22" s="5">
        <v>2.1124728455441746</v>
      </c>
      <c r="X22" s="5">
        <v>13.266798842015273</v>
      </c>
      <c r="Y22" s="5">
        <v>191.27568773060895</v>
      </c>
      <c r="Z22" s="5">
        <v>391.02006710802368</v>
      </c>
      <c r="AA22" s="5">
        <v>37.692520253997117</v>
      </c>
      <c r="AB22" s="5">
        <v>326.79100661065394</v>
      </c>
      <c r="AC22" s="5">
        <v>48.815801457495134</v>
      </c>
      <c r="AD22" s="5">
        <v>0</v>
      </c>
    </row>
    <row r="23" spans="1:30" s="3" customFormat="1">
      <c r="A23" s="3">
        <v>22</v>
      </c>
      <c r="B23" s="3" t="s">
        <v>4</v>
      </c>
      <c r="C23" s="3" t="s">
        <v>83</v>
      </c>
      <c r="D23" s="3">
        <v>2</v>
      </c>
      <c r="E23" s="3">
        <v>20</v>
      </c>
      <c r="G23" s="5">
        <v>729.70929718030061</v>
      </c>
      <c r="H23" s="5">
        <v>1405.7860304703695</v>
      </c>
      <c r="I23" s="5">
        <v>13.847050889597373</v>
      </c>
      <c r="J23" s="5">
        <v>546.14194410181994</v>
      </c>
      <c r="K23" s="5">
        <v>0</v>
      </c>
      <c r="L23" s="5">
        <v>243.96138800165039</v>
      </c>
      <c r="M23" s="5">
        <v>301.31525935304569</v>
      </c>
      <c r="N23" s="5">
        <v>234.3130313384255</v>
      </c>
      <c r="O23" s="5">
        <v>301.96724373288009</v>
      </c>
      <c r="P23" s="5">
        <v>975.71012867830063</v>
      </c>
      <c r="Q23" s="5">
        <v>20.802223659855184</v>
      </c>
      <c r="R23" s="5">
        <v>0</v>
      </c>
      <c r="S23" s="5">
        <v>116.40282021943575</v>
      </c>
      <c r="T23" s="5">
        <v>226.18459985376805</v>
      </c>
      <c r="U23" s="5">
        <v>13.423164156685536</v>
      </c>
      <c r="V23" s="5">
        <v>823.00280444955399</v>
      </c>
      <c r="W23" s="5">
        <v>1.8348729492487017</v>
      </c>
      <c r="X23" s="5">
        <v>2.5583666177528057</v>
      </c>
      <c r="Y23" s="5">
        <v>187.39893628743516</v>
      </c>
      <c r="Z23" s="5">
        <v>386.09010890561376</v>
      </c>
      <c r="AA23" s="5">
        <v>37.452422733707891</v>
      </c>
      <c r="AB23" s="5">
        <v>322.06012286317832</v>
      </c>
      <c r="AC23" s="5">
        <v>47.845954865634724</v>
      </c>
      <c r="AD23" s="5">
        <v>0</v>
      </c>
    </row>
    <row r="24" spans="1:30" s="3" customFormat="1">
      <c r="A24" s="3">
        <v>23</v>
      </c>
      <c r="B24" s="3" t="s">
        <v>5</v>
      </c>
      <c r="C24" s="3" t="s">
        <v>83</v>
      </c>
      <c r="D24" s="3">
        <v>2</v>
      </c>
      <c r="E24" s="3">
        <v>20</v>
      </c>
      <c r="G24" s="5">
        <v>740.71702914964487</v>
      </c>
      <c r="H24" s="5">
        <v>1435.0111163430633</v>
      </c>
      <c r="I24" s="5">
        <v>13.855409034779781</v>
      </c>
      <c r="J24" s="5">
        <v>555.18053389925228</v>
      </c>
      <c r="K24" s="5">
        <v>0</v>
      </c>
      <c r="L24" s="5">
        <v>253.73506965834099</v>
      </c>
      <c r="M24" s="5">
        <v>307.05522438054976</v>
      </c>
      <c r="N24" s="5">
        <v>236.45028267241707</v>
      </c>
      <c r="O24" s="5">
        <v>302.18237479237325</v>
      </c>
      <c r="P24" s="5">
        <v>979.33204664436494</v>
      </c>
      <c r="Q24" s="5">
        <v>8.2573551603785784</v>
      </c>
      <c r="R24" s="5">
        <v>7.7405999134879391</v>
      </c>
      <c r="S24" s="5">
        <v>125.82351661670562</v>
      </c>
      <c r="T24" s="5">
        <v>229.25477491812399</v>
      </c>
      <c r="U24" s="5">
        <v>14.41325082223857</v>
      </c>
      <c r="V24" s="5">
        <v>832.0014108317838</v>
      </c>
      <c r="W24" s="5">
        <v>4.1765512423023603</v>
      </c>
      <c r="X24" s="5">
        <v>9.7061286232198594</v>
      </c>
      <c r="Y24" s="5">
        <v>190.55094710606298</v>
      </c>
      <c r="Z24" s="5">
        <v>394.71905994245344</v>
      </c>
      <c r="AA24" s="5">
        <v>39.026711561576327</v>
      </c>
      <c r="AB24" s="5">
        <v>324.94336671260379</v>
      </c>
      <c r="AC24" s="5">
        <v>48.741169801808553</v>
      </c>
      <c r="AD24" s="5">
        <v>3.0414723385409261</v>
      </c>
    </row>
    <row r="25" spans="1:30" s="3" customFormat="1">
      <c r="A25" s="2">
        <v>24</v>
      </c>
      <c r="B25" s="2" t="s">
        <v>14</v>
      </c>
      <c r="C25" s="2" t="s">
        <v>83</v>
      </c>
      <c r="D25" s="2">
        <v>4</v>
      </c>
      <c r="E25" s="2">
        <v>20</v>
      </c>
      <c r="F25" s="2"/>
      <c r="G25" s="6">
        <v>791.37347324360258</v>
      </c>
      <c r="H25" s="6">
        <v>1358.5781942720785</v>
      </c>
      <c r="I25" s="6">
        <v>14.931103106675934</v>
      </c>
      <c r="J25" s="6">
        <v>579.69210943005589</v>
      </c>
      <c r="K25" s="6">
        <v>20.151378687962275</v>
      </c>
      <c r="L25" s="6">
        <v>260.26044349021254</v>
      </c>
      <c r="M25" s="6">
        <v>311.19785332350381</v>
      </c>
      <c r="N25" s="6">
        <v>226.08462163258062</v>
      </c>
      <c r="O25" s="6">
        <v>311.88689746343158</v>
      </c>
      <c r="P25" s="6">
        <v>928.62747257109879</v>
      </c>
      <c r="Q25" s="6">
        <v>8.630096693462912</v>
      </c>
      <c r="R25" s="6">
        <v>0</v>
      </c>
      <c r="S25" s="6">
        <v>121.45110766662408</v>
      </c>
      <c r="T25" s="6">
        <v>205.80542407270633</v>
      </c>
      <c r="U25" s="6">
        <v>16.571088833490482</v>
      </c>
      <c r="V25" s="6">
        <v>813.25248517471846</v>
      </c>
      <c r="W25" s="6">
        <v>2.196788467909446</v>
      </c>
      <c r="X25" s="6">
        <v>7.3272833293763648</v>
      </c>
      <c r="Y25" s="6">
        <v>224.10988434186618</v>
      </c>
      <c r="Z25" s="6">
        <v>433.34039930561408</v>
      </c>
      <c r="AA25" s="6">
        <v>40.450546972229446</v>
      </c>
      <c r="AB25" s="6">
        <v>310.67546927987928</v>
      </c>
      <c r="AC25" s="6">
        <v>45.967750703567383</v>
      </c>
      <c r="AD25" s="6">
        <v>0.97878443091530587</v>
      </c>
    </row>
    <row r="26" spans="1:30" s="3" customFormat="1">
      <c r="A26" s="2">
        <v>25</v>
      </c>
      <c r="B26" s="2" t="s">
        <v>15</v>
      </c>
      <c r="C26" s="2" t="s">
        <v>83</v>
      </c>
      <c r="D26" s="2">
        <v>4</v>
      </c>
      <c r="E26" s="2">
        <v>20</v>
      </c>
      <c r="F26" s="2"/>
      <c r="G26" s="6">
        <v>790.53780330227721</v>
      </c>
      <c r="H26" s="6">
        <v>1381.2212952110192</v>
      </c>
      <c r="I26" s="6">
        <v>18.271612416952074</v>
      </c>
      <c r="J26" s="6">
        <v>580.26070784989361</v>
      </c>
      <c r="K26" s="6">
        <v>20.561858621814864</v>
      </c>
      <c r="L26" s="6">
        <v>260.44278656640626</v>
      </c>
      <c r="M26" s="6">
        <v>312.25637115075261</v>
      </c>
      <c r="N26" s="6">
        <v>222.31657028107699</v>
      </c>
      <c r="O26" s="6">
        <v>307.04010978117617</v>
      </c>
      <c r="P26" s="6">
        <v>918.78735702684287</v>
      </c>
      <c r="Q26" s="6">
        <v>19.416339647051501</v>
      </c>
      <c r="R26" s="6">
        <v>0</v>
      </c>
      <c r="S26" s="6">
        <v>125.93028506553603</v>
      </c>
      <c r="T26" s="6">
        <v>209.38053365950293</v>
      </c>
      <c r="U26" s="6">
        <v>16.154404517677516</v>
      </c>
      <c r="V26" s="6">
        <v>816.01003814718172</v>
      </c>
      <c r="W26" s="6">
        <v>2.30113112356067</v>
      </c>
      <c r="X26" s="6">
        <v>8.4487528270632595</v>
      </c>
      <c r="Y26" s="6">
        <v>227.89799602345391</v>
      </c>
      <c r="Z26" s="6">
        <v>434.77174206239374</v>
      </c>
      <c r="AA26" s="6">
        <v>41.154667019199479</v>
      </c>
      <c r="AB26" s="6">
        <v>315.12985692851379</v>
      </c>
      <c r="AC26" s="6">
        <v>46.109619782185568</v>
      </c>
      <c r="AD26" s="6">
        <v>0.80433101574792065</v>
      </c>
    </row>
    <row r="27" spans="1:30" s="3" customFormat="1">
      <c r="A27" s="2">
        <v>26</v>
      </c>
      <c r="B27" s="2" t="s">
        <v>16</v>
      </c>
      <c r="C27" s="2" t="s">
        <v>83</v>
      </c>
      <c r="D27" s="2">
        <v>4</v>
      </c>
      <c r="E27" s="2">
        <v>20</v>
      </c>
      <c r="F27" s="2"/>
      <c r="G27" s="6">
        <v>788.60607758860363</v>
      </c>
      <c r="H27" s="6">
        <v>1378.5517123358447</v>
      </c>
      <c r="I27" s="6">
        <v>18.199658023708484</v>
      </c>
      <c r="J27" s="6">
        <v>578.17036760448934</v>
      </c>
      <c r="K27" s="6">
        <v>21.00060325673067</v>
      </c>
      <c r="L27" s="6">
        <v>264.98643308641164</v>
      </c>
      <c r="M27" s="6">
        <v>308.56927802958029</v>
      </c>
      <c r="N27" s="6">
        <v>224.32474331804718</v>
      </c>
      <c r="O27" s="6">
        <v>320.58562357718131</v>
      </c>
      <c r="P27" s="6">
        <v>935.93248015646316</v>
      </c>
      <c r="Q27" s="6">
        <v>22.079066678547846</v>
      </c>
      <c r="R27" s="6">
        <v>7.0783042520731554</v>
      </c>
      <c r="S27" s="6">
        <v>123.28294345874593</v>
      </c>
      <c r="T27" s="6">
        <v>210.18885558532264</v>
      </c>
      <c r="U27" s="6">
        <v>14.556803646320342</v>
      </c>
      <c r="V27" s="6">
        <v>802.41999205068828</v>
      </c>
      <c r="W27" s="6">
        <v>2.0925087842877748</v>
      </c>
      <c r="X27" s="6">
        <v>13.194421593547684</v>
      </c>
      <c r="Y27" s="6">
        <v>226.31248971490052</v>
      </c>
      <c r="Z27" s="6">
        <v>431.76440453285761</v>
      </c>
      <c r="AA27" s="6">
        <v>40.608449820371227</v>
      </c>
      <c r="AB27" s="6">
        <v>313.25072175763563</v>
      </c>
      <c r="AC27" s="6">
        <v>45.945419307849022</v>
      </c>
      <c r="AD27" s="6">
        <v>0</v>
      </c>
    </row>
    <row r="28" spans="1:30" s="3" customFormat="1">
      <c r="A28" s="3">
        <v>27</v>
      </c>
      <c r="B28" s="3" t="s">
        <v>23</v>
      </c>
      <c r="C28" s="3" t="s">
        <v>83</v>
      </c>
      <c r="D28" s="3">
        <v>6</v>
      </c>
      <c r="E28" s="3">
        <v>20</v>
      </c>
      <c r="G28" s="5">
        <v>753.53336014773629</v>
      </c>
      <c r="H28" s="5">
        <v>1339.6350798648236</v>
      </c>
      <c r="I28" s="5">
        <v>14.096576365916391</v>
      </c>
      <c r="J28" s="5">
        <v>538.24058094889392</v>
      </c>
      <c r="K28" s="5">
        <v>17.952314455778001</v>
      </c>
      <c r="L28" s="5">
        <v>237.85654382642335</v>
      </c>
      <c r="M28" s="5">
        <v>305.58205948437427</v>
      </c>
      <c r="N28" s="5">
        <v>230.42300740076917</v>
      </c>
      <c r="O28" s="5">
        <v>320.61809562783696</v>
      </c>
      <c r="P28" s="5">
        <v>940.52834617354711</v>
      </c>
      <c r="Q28" s="5">
        <v>8.5746954344711188</v>
      </c>
      <c r="R28" s="5">
        <v>5.7642729329568532</v>
      </c>
      <c r="S28" s="5">
        <v>119.00435012301139</v>
      </c>
      <c r="T28" s="5">
        <v>237.38372878989586</v>
      </c>
      <c r="U28" s="5">
        <v>14.968816133643141</v>
      </c>
      <c r="V28" s="5">
        <v>809.91243511970947</v>
      </c>
      <c r="W28" s="5">
        <v>1.9746011271620014</v>
      </c>
      <c r="X28" s="5">
        <v>6.9194177551442522</v>
      </c>
      <c r="Y28" s="5">
        <v>232.61014093227956</v>
      </c>
      <c r="Z28" s="5">
        <v>431.85112787295566</v>
      </c>
      <c r="AA28" s="5">
        <v>39.486323110276786</v>
      </c>
      <c r="AB28" s="5">
        <v>315.22274316247302</v>
      </c>
      <c r="AC28" s="5">
        <v>45.370362473696488</v>
      </c>
      <c r="AD28" s="5">
        <v>0.64451350095901971</v>
      </c>
    </row>
    <row r="29" spans="1:30" s="3" customFormat="1">
      <c r="A29" s="3">
        <v>28</v>
      </c>
      <c r="B29" s="3" t="s">
        <v>24</v>
      </c>
      <c r="C29" s="3" t="s">
        <v>83</v>
      </c>
      <c r="D29" s="3">
        <v>6</v>
      </c>
      <c r="E29" s="3">
        <v>20</v>
      </c>
      <c r="G29" s="5">
        <v>752.52789242030576</v>
      </c>
      <c r="H29" s="5">
        <v>1338.6073172694744</v>
      </c>
      <c r="I29" s="5">
        <v>14.045866841044667</v>
      </c>
      <c r="J29" s="5">
        <v>540.07943596070129</v>
      </c>
      <c r="K29" s="5">
        <v>18.978830178999885</v>
      </c>
      <c r="L29" s="5">
        <v>237.22734412683306</v>
      </c>
      <c r="M29" s="5">
        <v>304.29808313718905</v>
      </c>
      <c r="N29" s="5">
        <v>226.42627770362984</v>
      </c>
      <c r="O29" s="5">
        <v>312.05745695154133</v>
      </c>
      <c r="P29" s="5">
        <v>928.11680886082195</v>
      </c>
      <c r="Q29" s="5">
        <v>19.064296181577735</v>
      </c>
      <c r="R29" s="5">
        <v>7.2039390689598131</v>
      </c>
      <c r="S29" s="5">
        <v>122.72774916611569</v>
      </c>
      <c r="T29" s="5">
        <v>238.22181526940807</v>
      </c>
      <c r="U29" s="5">
        <v>17.833625694769992</v>
      </c>
      <c r="V29" s="5">
        <v>807.7994393868986</v>
      </c>
      <c r="W29" s="5">
        <v>2.1107443159261203</v>
      </c>
      <c r="X29" s="5">
        <v>13.620540692867257</v>
      </c>
      <c r="Y29" s="5">
        <v>228.20673114973619</v>
      </c>
      <c r="Z29" s="5">
        <v>425.28396125954021</v>
      </c>
      <c r="AA29" s="5">
        <v>38.431676414192694</v>
      </c>
      <c r="AB29" s="5">
        <v>311.44242124670541</v>
      </c>
      <c r="AC29" s="5">
        <v>43.220344572479384</v>
      </c>
      <c r="AD29" s="5">
        <v>0.78885635473718896</v>
      </c>
    </row>
    <row r="30" spans="1:30" s="3" customFormat="1">
      <c r="A30" s="3">
        <v>29</v>
      </c>
      <c r="B30" s="3" t="s">
        <v>25</v>
      </c>
      <c r="C30" s="3" t="s">
        <v>83</v>
      </c>
      <c r="D30" s="3">
        <v>6</v>
      </c>
      <c r="E30" s="3">
        <v>20</v>
      </c>
      <c r="G30" s="5">
        <v>746.75381226151762</v>
      </c>
      <c r="H30" s="5">
        <v>1333.0948866552944</v>
      </c>
      <c r="I30" s="5">
        <v>13.963260016925149</v>
      </c>
      <c r="J30" s="5">
        <v>536.94842920344274</v>
      </c>
      <c r="K30" s="5">
        <v>18.390722444219314</v>
      </c>
      <c r="L30" s="5">
        <v>242.41478287598451</v>
      </c>
      <c r="M30" s="5">
        <v>301.83276534039851</v>
      </c>
      <c r="N30" s="5">
        <v>224.88051554236341</v>
      </c>
      <c r="O30" s="5">
        <v>321.23380577082452</v>
      </c>
      <c r="P30" s="5">
        <v>939.68487828179286</v>
      </c>
      <c r="Q30" s="5">
        <v>8.3463816412878273</v>
      </c>
      <c r="R30" s="5">
        <v>7.1784986416736354</v>
      </c>
      <c r="S30" s="5">
        <v>122.10425120331594</v>
      </c>
      <c r="T30" s="5">
        <v>243.20324862698382</v>
      </c>
      <c r="U30" s="5">
        <v>15.894331684129725</v>
      </c>
      <c r="V30" s="5">
        <v>805.45329421014355</v>
      </c>
      <c r="W30" s="5">
        <v>2.5716104832523392</v>
      </c>
      <c r="X30" s="5">
        <v>13.593575535748403</v>
      </c>
      <c r="Y30" s="5">
        <v>231.50646941498727</v>
      </c>
      <c r="Z30" s="5">
        <v>431.55329407769932</v>
      </c>
      <c r="AA30" s="5">
        <v>38.775901290610967</v>
      </c>
      <c r="AB30" s="5">
        <v>317.68835330600052</v>
      </c>
      <c r="AC30" s="5">
        <v>44.750889082216474</v>
      </c>
      <c r="AD30" s="5">
        <v>1.3254841886216944</v>
      </c>
    </row>
    <row r="31" spans="1:30">
      <c r="A31" s="2">
        <v>48</v>
      </c>
      <c r="B31" s="2" t="s">
        <v>35</v>
      </c>
      <c r="C31" s="2" t="s">
        <v>84</v>
      </c>
      <c r="D31" s="2">
        <v>2</v>
      </c>
      <c r="E31" s="2">
        <v>8</v>
      </c>
      <c r="F31" s="2"/>
      <c r="G31" s="6">
        <v>1157.7996778719689</v>
      </c>
      <c r="H31" s="6">
        <v>1328.3804968950797</v>
      </c>
      <c r="I31" s="6">
        <v>27.951430707111619</v>
      </c>
      <c r="J31" s="6">
        <v>695.48785353455082</v>
      </c>
      <c r="K31" s="6">
        <v>0</v>
      </c>
      <c r="L31" s="6">
        <v>540.34714123753167</v>
      </c>
      <c r="M31" s="6">
        <v>360.69988383696153</v>
      </c>
      <c r="N31" s="6">
        <v>230.56291866770758</v>
      </c>
      <c r="O31" s="6">
        <v>433.36872026554602</v>
      </c>
      <c r="P31" s="6">
        <v>740.81515897795305</v>
      </c>
      <c r="Q31" s="6">
        <v>165.48162576409271</v>
      </c>
      <c r="R31" s="6">
        <v>116.63939735625573</v>
      </c>
      <c r="S31" s="6">
        <v>174.07633847895931</v>
      </c>
      <c r="T31" s="6">
        <v>70.894922220443291</v>
      </c>
      <c r="U31" s="6">
        <v>259.13105835022623</v>
      </c>
      <c r="V31" s="6">
        <v>798.99423548385153</v>
      </c>
      <c r="W31" s="6">
        <v>4.6354471909567998</v>
      </c>
      <c r="X31" s="6">
        <v>8.4658008431291201</v>
      </c>
      <c r="Y31" s="6">
        <v>233.09026484051472</v>
      </c>
      <c r="Z31" s="6">
        <v>349.27904522740704</v>
      </c>
      <c r="AA31" s="6">
        <v>53.524081715852859</v>
      </c>
      <c r="AB31" s="6">
        <v>271.64585343832607</v>
      </c>
      <c r="AC31" s="6">
        <v>40.226120590957883</v>
      </c>
      <c r="AD31" s="6">
        <v>0</v>
      </c>
    </row>
    <row r="32" spans="1:30">
      <c r="A32" s="2">
        <v>49</v>
      </c>
      <c r="B32" s="2" t="s">
        <v>36</v>
      </c>
      <c r="C32" s="2" t="s">
        <v>84</v>
      </c>
      <c r="D32" s="2">
        <v>2</v>
      </c>
      <c r="E32" s="2">
        <v>8</v>
      </c>
      <c r="F32" s="2"/>
      <c r="G32" s="6">
        <v>1156.5378088028904</v>
      </c>
      <c r="H32" s="6">
        <v>1328.9824971427158</v>
      </c>
      <c r="I32" s="6">
        <v>28.075781905888501</v>
      </c>
      <c r="J32" s="6">
        <v>694.59383410259943</v>
      </c>
      <c r="K32" s="6">
        <v>18.912899033960155</v>
      </c>
      <c r="L32" s="6">
        <v>540.06721732683479</v>
      </c>
      <c r="M32" s="6">
        <v>360.24869612251996</v>
      </c>
      <c r="N32" s="6">
        <v>227.68344571410458</v>
      </c>
      <c r="O32" s="6">
        <v>423.63883896241475</v>
      </c>
      <c r="P32" s="6">
        <v>711.52402507015347</v>
      </c>
      <c r="Q32" s="6">
        <v>163.16597424696886</v>
      </c>
      <c r="R32" s="6">
        <v>116.16017483404866</v>
      </c>
      <c r="S32" s="6">
        <v>173.22426947317291</v>
      </c>
      <c r="T32" s="6">
        <v>71.734372423191033</v>
      </c>
      <c r="U32" s="6">
        <v>259.85827038596761</v>
      </c>
      <c r="V32" s="6">
        <v>797.49672967981201</v>
      </c>
      <c r="W32" s="6">
        <v>4.4727290901429377</v>
      </c>
      <c r="X32" s="6">
        <v>13.463644124070905</v>
      </c>
      <c r="Y32" s="6">
        <v>240.02874190644789</v>
      </c>
      <c r="Z32" s="6">
        <v>350.43279605368406</v>
      </c>
      <c r="AA32" s="6">
        <v>52.400943299278254</v>
      </c>
      <c r="AB32" s="6">
        <v>273.08864148399772</v>
      </c>
      <c r="AC32" s="6">
        <v>42.940650441140804</v>
      </c>
      <c r="AD32" s="6">
        <v>0.89934196539846445</v>
      </c>
    </row>
    <row r="33" spans="1:30">
      <c r="A33" s="2">
        <v>50</v>
      </c>
      <c r="B33" s="2" t="s">
        <v>37</v>
      </c>
      <c r="C33" s="2" t="s">
        <v>84</v>
      </c>
      <c r="D33" s="2">
        <v>2</v>
      </c>
      <c r="E33" s="2">
        <v>8</v>
      </c>
      <c r="F33" s="2"/>
      <c r="G33" s="6">
        <v>1160.1386243478848</v>
      </c>
      <c r="H33" s="6">
        <v>1317.7112721896642</v>
      </c>
      <c r="I33" s="6">
        <v>24.472655724327197</v>
      </c>
      <c r="J33" s="6">
        <v>697.74961819023918</v>
      </c>
      <c r="K33" s="6">
        <v>18.390480612152821</v>
      </c>
      <c r="L33" s="6">
        <v>541.51194070739643</v>
      </c>
      <c r="M33" s="6">
        <v>361.83008296082363</v>
      </c>
      <c r="N33" s="6">
        <v>227.78164984676587</v>
      </c>
      <c r="O33" s="6">
        <v>435.80398961288091</v>
      </c>
      <c r="P33" s="6">
        <v>737.9009675566956</v>
      </c>
      <c r="Q33" s="6">
        <v>165.98076240461924</v>
      </c>
      <c r="R33" s="6">
        <v>115.18652923404251</v>
      </c>
      <c r="S33" s="6">
        <v>171.29231922019096</v>
      </c>
      <c r="T33" s="6">
        <v>69.049703343820482</v>
      </c>
      <c r="U33" s="6">
        <v>256.47543921603148</v>
      </c>
      <c r="V33" s="6">
        <v>785.63472232617903</v>
      </c>
      <c r="W33" s="6">
        <v>4.0850570072263794</v>
      </c>
      <c r="X33" s="6">
        <v>8.8546984212138753</v>
      </c>
      <c r="Y33" s="6">
        <v>237.09754432197246</v>
      </c>
      <c r="Z33" s="6">
        <v>353.93729073802069</v>
      </c>
      <c r="AA33" s="6">
        <v>55.2554876249418</v>
      </c>
      <c r="AB33" s="6">
        <v>275.60238246431885</v>
      </c>
      <c r="AC33" s="6">
        <v>42.455881603468491</v>
      </c>
      <c r="AD33" s="6">
        <v>0</v>
      </c>
    </row>
    <row r="34" spans="1:30">
      <c r="A34" s="3">
        <v>51</v>
      </c>
      <c r="B34" s="3" t="s">
        <v>44</v>
      </c>
      <c r="C34" s="3" t="s">
        <v>84</v>
      </c>
      <c r="D34" s="3">
        <v>4</v>
      </c>
      <c r="E34" s="3">
        <v>8</v>
      </c>
      <c r="F34" s="3"/>
      <c r="G34" s="5">
        <v>1190.4166672981016</v>
      </c>
      <c r="H34" s="5">
        <v>1318.0276939887299</v>
      </c>
      <c r="I34" s="5">
        <v>24.865015462931531</v>
      </c>
      <c r="J34" s="5">
        <v>692.187154659871</v>
      </c>
      <c r="K34" s="5">
        <v>16.452714574040943</v>
      </c>
      <c r="L34" s="5">
        <v>547.14918930665692</v>
      </c>
      <c r="M34" s="5">
        <v>357.01794247620683</v>
      </c>
      <c r="N34" s="5">
        <v>225.1132408695531</v>
      </c>
      <c r="O34" s="5">
        <v>436.23798559625379</v>
      </c>
      <c r="P34" s="5">
        <v>706.94046972173851</v>
      </c>
      <c r="Q34" s="5">
        <v>166.71205703464412</v>
      </c>
      <c r="R34" s="5">
        <v>161.41490224133122</v>
      </c>
      <c r="S34" s="5">
        <v>167.53002578457622</v>
      </c>
      <c r="T34" s="5">
        <v>65.548983206582506</v>
      </c>
      <c r="U34" s="5">
        <v>377.850171743803</v>
      </c>
      <c r="V34" s="5">
        <v>771.50585870886221</v>
      </c>
      <c r="W34" s="5">
        <v>4.1663576502833486</v>
      </c>
      <c r="X34" s="5">
        <v>16.567746584513028</v>
      </c>
      <c r="Y34" s="5">
        <v>232.78274306509505</v>
      </c>
      <c r="Z34" s="5">
        <v>343.18382558086745</v>
      </c>
      <c r="AA34" s="5">
        <v>52.174268291015942</v>
      </c>
      <c r="AB34" s="5">
        <v>257.29698603284368</v>
      </c>
      <c r="AC34" s="5">
        <v>39.865767255001991</v>
      </c>
      <c r="AD34" s="5">
        <v>0.5934472008614754</v>
      </c>
    </row>
    <row r="35" spans="1:30">
      <c r="A35" s="3">
        <v>52</v>
      </c>
      <c r="B35" s="3" t="s">
        <v>45</v>
      </c>
      <c r="C35" s="3" t="s">
        <v>84</v>
      </c>
      <c r="D35" s="3">
        <v>4</v>
      </c>
      <c r="E35" s="3">
        <v>8</v>
      </c>
      <c r="F35" s="3"/>
      <c r="G35" s="5">
        <v>1186.7771258510195</v>
      </c>
      <c r="H35" s="5">
        <v>1318.2794270705756</v>
      </c>
      <c r="I35" s="5">
        <v>24.733410003310848</v>
      </c>
      <c r="J35" s="5">
        <v>690.05150087795209</v>
      </c>
      <c r="K35" s="5">
        <v>0</v>
      </c>
      <c r="L35" s="5">
        <v>548.81532291958308</v>
      </c>
      <c r="M35" s="5">
        <v>355.70254834841217</v>
      </c>
      <c r="N35" s="5">
        <v>230.99321630669144</v>
      </c>
      <c r="O35" s="5">
        <v>448.11131740464532</v>
      </c>
      <c r="P35" s="5">
        <v>717.04123008251509</v>
      </c>
      <c r="Q35" s="5">
        <v>170.91989216720555</v>
      </c>
      <c r="R35" s="5">
        <v>162.43842913658966</v>
      </c>
      <c r="S35" s="5">
        <v>167.57856334464432</v>
      </c>
      <c r="T35" s="5">
        <v>68.856108301414963</v>
      </c>
      <c r="U35" s="5">
        <v>377.85833507262311</v>
      </c>
      <c r="V35" s="5">
        <v>770.95945490065753</v>
      </c>
      <c r="W35" s="5">
        <v>3.4018165360556818</v>
      </c>
      <c r="X35" s="5">
        <v>5.9122397555204573</v>
      </c>
      <c r="Y35" s="5">
        <v>230.56524160517233</v>
      </c>
      <c r="Z35" s="5">
        <v>343.97801353490189</v>
      </c>
      <c r="AA35" s="5">
        <v>51.420216717483854</v>
      </c>
      <c r="AB35" s="5">
        <v>258.90789568796515</v>
      </c>
      <c r="AC35" s="5">
        <v>41.694392192096139</v>
      </c>
      <c r="AD35" s="5">
        <v>0</v>
      </c>
    </row>
    <row r="36" spans="1:30">
      <c r="A36" s="3">
        <v>53</v>
      </c>
      <c r="B36" s="3" t="s">
        <v>46</v>
      </c>
      <c r="C36" s="3" t="s">
        <v>84</v>
      </c>
      <c r="D36" s="3">
        <v>4</v>
      </c>
      <c r="E36" s="3">
        <v>8</v>
      </c>
      <c r="F36" s="3"/>
      <c r="G36" s="5">
        <v>1193.5967966508272</v>
      </c>
      <c r="H36" s="5">
        <v>1348.9105965762972</v>
      </c>
      <c r="I36" s="5">
        <v>28.109931986839563</v>
      </c>
      <c r="J36" s="5">
        <v>698.13195757433709</v>
      </c>
      <c r="K36" s="5">
        <v>16.798633386227838</v>
      </c>
      <c r="L36" s="5">
        <v>554.02865172095278</v>
      </c>
      <c r="M36" s="5">
        <v>358.19747030881655</v>
      </c>
      <c r="N36" s="5">
        <v>232.43308629544327</v>
      </c>
      <c r="O36" s="5">
        <v>456.1434060075992</v>
      </c>
      <c r="P36" s="5">
        <v>720.42258502555455</v>
      </c>
      <c r="Q36" s="5">
        <v>171.60715388058694</v>
      </c>
      <c r="R36" s="5">
        <v>163.05199664576406</v>
      </c>
      <c r="S36" s="5">
        <v>168.53959590877869</v>
      </c>
      <c r="T36" s="5">
        <v>71.191137030803745</v>
      </c>
      <c r="U36" s="5">
        <v>382.42347698533388</v>
      </c>
      <c r="V36" s="5">
        <v>779.54939132920254</v>
      </c>
      <c r="W36" s="5">
        <v>4.2683121599076799</v>
      </c>
      <c r="X36" s="5">
        <v>28.135874814693903</v>
      </c>
      <c r="Y36" s="5">
        <v>232.95365591148149</v>
      </c>
      <c r="Z36" s="5">
        <v>347.86697812849076</v>
      </c>
      <c r="AA36" s="5">
        <v>52.058222127100301</v>
      </c>
      <c r="AB36" s="5">
        <v>262.36584368864237</v>
      </c>
      <c r="AC36" s="5">
        <v>40.578519917180031</v>
      </c>
      <c r="AD36" s="5">
        <v>2.574793327511772</v>
      </c>
    </row>
    <row r="37" spans="1:30">
      <c r="A37" s="2">
        <v>54</v>
      </c>
      <c r="B37" s="2" t="s">
        <v>53</v>
      </c>
      <c r="C37" s="2" t="s">
        <v>84</v>
      </c>
      <c r="D37" s="2">
        <v>6</v>
      </c>
      <c r="E37" s="2">
        <v>8</v>
      </c>
      <c r="F37" s="2"/>
      <c r="G37" s="6">
        <v>1178.8468323489242</v>
      </c>
      <c r="H37" s="6">
        <v>1314.0568773740054</v>
      </c>
      <c r="I37" s="6">
        <v>27.776198260332801</v>
      </c>
      <c r="J37" s="6">
        <v>706.39130540246811</v>
      </c>
      <c r="K37" s="6">
        <v>17.49491742076868</v>
      </c>
      <c r="L37" s="6">
        <v>542.01771219171599</v>
      </c>
      <c r="M37" s="6">
        <v>355.55577902868754</v>
      </c>
      <c r="N37" s="6">
        <v>216.95311851378426</v>
      </c>
      <c r="O37" s="6">
        <v>426.56774895752841</v>
      </c>
      <c r="P37" s="6">
        <v>680.67812810153828</v>
      </c>
      <c r="Q37" s="6">
        <v>173.48788593469646</v>
      </c>
      <c r="R37" s="6">
        <v>154.98872196381919</v>
      </c>
      <c r="S37" s="6">
        <v>163.07488068103299</v>
      </c>
      <c r="T37" s="6">
        <v>58.84056844273681</v>
      </c>
      <c r="U37" s="6">
        <v>338.96157701414597</v>
      </c>
      <c r="V37" s="6">
        <v>762.30618130839991</v>
      </c>
      <c r="W37" s="6">
        <v>3.0273241496714793</v>
      </c>
      <c r="X37" s="6">
        <v>7.0533365737255842</v>
      </c>
      <c r="Y37" s="6">
        <v>243.60522046173378</v>
      </c>
      <c r="Z37" s="6">
        <v>336.45480295872096</v>
      </c>
      <c r="AA37" s="6">
        <v>49.588880843806216</v>
      </c>
      <c r="AB37" s="6">
        <v>258.00070402368556</v>
      </c>
      <c r="AC37" s="6">
        <v>41.522687618827469</v>
      </c>
      <c r="AD37" s="6">
        <v>0.62011638979673955</v>
      </c>
    </row>
    <row r="38" spans="1:30">
      <c r="A38" s="2">
        <v>55</v>
      </c>
      <c r="B38" s="2" t="s">
        <v>54</v>
      </c>
      <c r="C38" s="2" t="s">
        <v>84</v>
      </c>
      <c r="D38" s="2">
        <v>6</v>
      </c>
      <c r="E38" s="2">
        <v>8</v>
      </c>
      <c r="F38" s="2"/>
      <c r="G38" s="6">
        <v>1171.3791966587451</v>
      </c>
      <c r="H38" s="6">
        <v>1291.2210250569606</v>
      </c>
      <c r="I38" s="6">
        <v>24.566331787439637</v>
      </c>
      <c r="J38" s="6">
        <v>700.40527269380982</v>
      </c>
      <c r="K38" s="6">
        <v>17.511400089577563</v>
      </c>
      <c r="L38" s="6">
        <v>540.38343047795354</v>
      </c>
      <c r="M38" s="6">
        <v>352.74300802036129</v>
      </c>
      <c r="N38" s="6">
        <v>219.18400616026551</v>
      </c>
      <c r="O38" s="6">
        <v>436.29280348213695</v>
      </c>
      <c r="P38" s="6">
        <v>687.93929788956086</v>
      </c>
      <c r="Q38" s="6">
        <v>176.21055069862516</v>
      </c>
      <c r="R38" s="6">
        <v>154.05445079939204</v>
      </c>
      <c r="S38" s="6">
        <v>160.80340473366115</v>
      </c>
      <c r="T38" s="6">
        <v>60.001812804297174</v>
      </c>
      <c r="U38" s="6">
        <v>338.61347757025447</v>
      </c>
      <c r="V38" s="6">
        <v>756.60414665674296</v>
      </c>
      <c r="W38" s="6">
        <v>2.9414035410789134</v>
      </c>
      <c r="X38" s="6">
        <v>8.5969448217752049</v>
      </c>
      <c r="Y38" s="6">
        <v>244.79648392296355</v>
      </c>
      <c r="Z38" s="6">
        <v>336.82908672270082</v>
      </c>
      <c r="AA38" s="6">
        <v>49.239237777753424</v>
      </c>
      <c r="AB38" s="6">
        <v>254.00261689308388</v>
      </c>
      <c r="AC38" s="6">
        <v>41.736101305290489</v>
      </c>
      <c r="AD38" s="6">
        <v>0</v>
      </c>
    </row>
    <row r="39" spans="1:30">
      <c r="A39" s="2">
        <v>56</v>
      </c>
      <c r="B39" s="2" t="s">
        <v>55</v>
      </c>
      <c r="C39" s="2" t="s">
        <v>84</v>
      </c>
      <c r="D39" s="2">
        <v>6</v>
      </c>
      <c r="E39" s="2">
        <v>8</v>
      </c>
      <c r="F39" s="2"/>
      <c r="G39" s="6">
        <v>1161.015529404139</v>
      </c>
      <c r="H39" s="6">
        <v>1287.3283329438837</v>
      </c>
      <c r="I39" s="6">
        <v>24.103443156544099</v>
      </c>
      <c r="J39" s="6">
        <v>695.31733439323136</v>
      </c>
      <c r="K39" s="6">
        <v>17.58186297434467</v>
      </c>
      <c r="L39" s="6">
        <v>539.02186428636423</v>
      </c>
      <c r="M39" s="6">
        <v>351.99740964797081</v>
      </c>
      <c r="N39" s="6">
        <v>218.48281274494221</v>
      </c>
      <c r="O39" s="6">
        <v>437.07358761053115</v>
      </c>
      <c r="P39" s="6">
        <v>688.16562013390421</v>
      </c>
      <c r="Q39" s="6">
        <v>175.12366339094902</v>
      </c>
      <c r="R39" s="6">
        <v>154.62601626899857</v>
      </c>
      <c r="S39" s="6">
        <v>161.30776417795963</v>
      </c>
      <c r="T39" s="6">
        <v>65.079209856069099</v>
      </c>
      <c r="U39" s="6">
        <v>341.68605089116375</v>
      </c>
      <c r="V39" s="6">
        <v>762.67577889800054</v>
      </c>
      <c r="W39" s="6">
        <v>4.4951712456560182</v>
      </c>
      <c r="X39" s="6">
        <v>19.578516082049848</v>
      </c>
      <c r="Y39" s="6">
        <v>243.10763833944588</v>
      </c>
      <c r="Z39" s="6">
        <v>335.72871587730555</v>
      </c>
      <c r="AA39" s="6">
        <v>50.169674327833022</v>
      </c>
      <c r="AB39" s="6">
        <v>260.27197231546137</v>
      </c>
      <c r="AC39" s="6">
        <v>39.36537334341552</v>
      </c>
      <c r="AD39" s="6">
        <v>0</v>
      </c>
    </row>
    <row r="40" spans="1:30">
      <c r="A40" s="3">
        <v>57</v>
      </c>
      <c r="B40" s="3" t="s">
        <v>29</v>
      </c>
      <c r="C40" s="3" t="s">
        <v>84</v>
      </c>
      <c r="D40" s="3">
        <v>2</v>
      </c>
      <c r="E40" s="3">
        <v>16</v>
      </c>
      <c r="F40" s="3"/>
      <c r="G40" s="5">
        <v>447.39238550111946</v>
      </c>
      <c r="H40" s="5">
        <v>914.93270822572993</v>
      </c>
      <c r="I40" s="5">
        <v>8.2634312570726856</v>
      </c>
      <c r="J40" s="5">
        <v>329.83834449516297</v>
      </c>
      <c r="K40" s="5">
        <v>0</v>
      </c>
      <c r="L40" s="5">
        <v>102.71681326083852</v>
      </c>
      <c r="M40" s="5">
        <v>215.36343934644654</v>
      </c>
      <c r="N40" s="5">
        <v>175.42508570381293</v>
      </c>
      <c r="O40" s="5">
        <v>215.04432401408502</v>
      </c>
      <c r="P40" s="5">
        <v>669.30569532733307</v>
      </c>
      <c r="Q40" s="5">
        <v>20.848802472539063</v>
      </c>
      <c r="R40" s="5">
        <v>7.7375274119872461</v>
      </c>
      <c r="S40" s="5">
        <v>94.923803832362481</v>
      </c>
      <c r="T40" s="5">
        <v>186.50028283371307</v>
      </c>
      <c r="U40" s="5">
        <v>16.073642231662902</v>
      </c>
      <c r="V40" s="5">
        <v>608.11231287686542</v>
      </c>
      <c r="W40" s="5">
        <v>1.9185150319495115</v>
      </c>
      <c r="X40" s="5">
        <v>12.817957939345961</v>
      </c>
      <c r="Y40" s="5">
        <v>219.323694860648</v>
      </c>
      <c r="Z40" s="5">
        <v>364.70180405309475</v>
      </c>
      <c r="AA40" s="5">
        <v>32.098140342695238</v>
      </c>
      <c r="AB40" s="5">
        <v>269.93761556447538</v>
      </c>
      <c r="AC40" s="5">
        <v>41.028983099233614</v>
      </c>
      <c r="AD40" s="5">
        <v>0</v>
      </c>
    </row>
    <row r="41" spans="1:30">
      <c r="A41" s="3">
        <v>58</v>
      </c>
      <c r="B41" s="3" t="s">
        <v>30</v>
      </c>
      <c r="C41" s="3" t="s">
        <v>84</v>
      </c>
      <c r="D41" s="3">
        <v>2</v>
      </c>
      <c r="E41" s="3">
        <v>16</v>
      </c>
      <c r="F41" s="3"/>
      <c r="G41" s="5">
        <v>445.77643918227443</v>
      </c>
      <c r="H41" s="5">
        <v>914.14303410232208</v>
      </c>
      <c r="I41" s="5">
        <v>8.2132036208458388</v>
      </c>
      <c r="J41" s="5">
        <v>328.51193714419458</v>
      </c>
      <c r="K41" s="5">
        <v>0</v>
      </c>
      <c r="L41" s="5">
        <v>102.58303822585442</v>
      </c>
      <c r="M41" s="5">
        <v>211.06105195456564</v>
      </c>
      <c r="N41" s="5">
        <v>173.79667888375079</v>
      </c>
      <c r="O41" s="5">
        <v>214.0791160642425</v>
      </c>
      <c r="P41" s="5">
        <v>648.39712664876492</v>
      </c>
      <c r="Q41" s="5">
        <v>20.539387893841038</v>
      </c>
      <c r="R41" s="5">
        <v>6.1932507243011061</v>
      </c>
      <c r="S41" s="5">
        <v>90.157255258455692</v>
      </c>
      <c r="T41" s="5">
        <v>171.77009872056996</v>
      </c>
      <c r="U41" s="5">
        <v>12.067498292127244</v>
      </c>
      <c r="V41" s="5">
        <v>594.71127154269686</v>
      </c>
      <c r="W41" s="5">
        <v>2.002286125830909</v>
      </c>
      <c r="X41" s="5">
        <v>9.6426759495401626</v>
      </c>
      <c r="Y41" s="5">
        <v>214.45109583960678</v>
      </c>
      <c r="Z41" s="5">
        <v>358.69968684299653</v>
      </c>
      <c r="AA41" s="5">
        <v>32.018096019786896</v>
      </c>
      <c r="AB41" s="5">
        <v>263.52226828978257</v>
      </c>
      <c r="AC41" s="5">
        <v>40.818300906441245</v>
      </c>
      <c r="AD41" s="5">
        <v>0</v>
      </c>
    </row>
    <row r="42" spans="1:30">
      <c r="A42" s="3">
        <v>59</v>
      </c>
      <c r="B42" s="3" t="s">
        <v>31</v>
      </c>
      <c r="C42" s="3" t="s">
        <v>84</v>
      </c>
      <c r="D42" s="3">
        <v>2</v>
      </c>
      <c r="E42" s="3">
        <v>16</v>
      </c>
      <c r="F42" s="3"/>
      <c r="G42" s="5">
        <v>462.20048882466369</v>
      </c>
      <c r="H42" s="5">
        <v>960.7050062509901</v>
      </c>
      <c r="I42" s="5">
        <v>8.5710657567814454</v>
      </c>
      <c r="J42" s="5">
        <v>340.10629971725723</v>
      </c>
      <c r="K42" s="5">
        <v>0</v>
      </c>
      <c r="L42" s="5">
        <v>114.04241668391596</v>
      </c>
      <c r="M42" s="5">
        <v>218.06798144214949</v>
      </c>
      <c r="N42" s="5">
        <v>180.51798540249101</v>
      </c>
      <c r="O42" s="5">
        <v>222.84721872010576</v>
      </c>
      <c r="P42" s="5">
        <v>668.09388281465374</v>
      </c>
      <c r="Q42" s="5">
        <v>8.5482088791168405</v>
      </c>
      <c r="R42" s="5">
        <v>6.2883286552471329</v>
      </c>
      <c r="S42" s="5">
        <v>93.592359898803295</v>
      </c>
      <c r="T42" s="5">
        <v>196.63241581423733</v>
      </c>
      <c r="U42" s="5">
        <v>15.866427950102416</v>
      </c>
      <c r="V42" s="5">
        <v>626.39131815813278</v>
      </c>
      <c r="W42" s="5">
        <v>2.0754401396558491</v>
      </c>
      <c r="X42" s="5">
        <v>7.5365924270606062</v>
      </c>
      <c r="Y42" s="5">
        <v>227.36167535521216</v>
      </c>
      <c r="Z42" s="5">
        <v>381.63284674544479</v>
      </c>
      <c r="AA42" s="5">
        <v>33.231498997082866</v>
      </c>
      <c r="AB42" s="5">
        <v>281.19405353578935</v>
      </c>
      <c r="AC42" s="5">
        <v>40.761322274400861</v>
      </c>
      <c r="AD42" s="5">
        <v>0</v>
      </c>
    </row>
    <row r="43" spans="1:30">
      <c r="A43" s="2">
        <v>60</v>
      </c>
      <c r="B43" s="2" t="s">
        <v>38</v>
      </c>
      <c r="C43" s="2" t="s">
        <v>84</v>
      </c>
      <c r="D43" s="2">
        <v>4</v>
      </c>
      <c r="E43" s="2">
        <v>16</v>
      </c>
      <c r="F43" s="2"/>
      <c r="G43" s="6">
        <v>408.3714596606315</v>
      </c>
      <c r="H43" s="6">
        <v>848.13523417377826</v>
      </c>
      <c r="I43" s="6">
        <v>8.0051714616528891</v>
      </c>
      <c r="J43" s="6">
        <v>295.70310959208274</v>
      </c>
      <c r="K43" s="6">
        <v>0</v>
      </c>
      <c r="L43" s="6">
        <v>92.839744916818304</v>
      </c>
      <c r="M43" s="6">
        <v>212.66453254697259</v>
      </c>
      <c r="N43" s="6">
        <v>165.20724539692375</v>
      </c>
      <c r="O43" s="6">
        <v>205.35118235665536</v>
      </c>
      <c r="P43" s="6">
        <v>622.69455053711931</v>
      </c>
      <c r="Q43" s="6">
        <v>8.5131764252591857</v>
      </c>
      <c r="R43" s="6">
        <v>7.1100993821640639</v>
      </c>
      <c r="S43" s="6">
        <v>91.282821968383956</v>
      </c>
      <c r="T43" s="6">
        <v>187.27273846208135</v>
      </c>
      <c r="U43" s="6">
        <v>16.229689205211283</v>
      </c>
      <c r="V43" s="6">
        <v>611.66817431784261</v>
      </c>
      <c r="W43" s="6">
        <v>1.9523056080125856</v>
      </c>
      <c r="X43" s="6">
        <v>11.320784875154493</v>
      </c>
      <c r="Y43" s="6">
        <v>222.70191665979448</v>
      </c>
      <c r="Z43" s="6">
        <v>370.24534907044864</v>
      </c>
      <c r="AA43" s="6">
        <v>32.046632135942765</v>
      </c>
      <c r="AB43" s="6">
        <v>269.22838682246464</v>
      </c>
      <c r="AC43" s="6">
        <v>39.926638599919592</v>
      </c>
      <c r="AD43" s="6">
        <v>0</v>
      </c>
    </row>
    <row r="44" spans="1:30">
      <c r="A44" s="2">
        <v>61</v>
      </c>
      <c r="B44" s="2" t="s">
        <v>39</v>
      </c>
      <c r="C44" s="2" t="s">
        <v>84</v>
      </c>
      <c r="D44" s="2">
        <v>4</v>
      </c>
      <c r="E44" s="2">
        <v>16</v>
      </c>
      <c r="F44" s="2"/>
      <c r="G44" s="6">
        <v>402.08270926851907</v>
      </c>
      <c r="H44" s="6">
        <v>841.01488311069738</v>
      </c>
      <c r="I44" s="6">
        <v>7.7144923224167146</v>
      </c>
      <c r="J44" s="6">
        <v>291.6908575247993</v>
      </c>
      <c r="K44" s="6">
        <v>22.11433207861996</v>
      </c>
      <c r="L44" s="6">
        <v>92.939459534889195</v>
      </c>
      <c r="M44" s="6">
        <v>207.22745937016796</v>
      </c>
      <c r="N44" s="6">
        <v>164.27671692734583</v>
      </c>
      <c r="O44" s="6">
        <v>205.2239933521856</v>
      </c>
      <c r="P44" s="6">
        <v>624.55417366237657</v>
      </c>
      <c r="Q44" s="6">
        <v>8.2779657569020291</v>
      </c>
      <c r="R44" s="6">
        <v>6.0270683917476031</v>
      </c>
      <c r="S44" s="6">
        <v>89.54973130593541</v>
      </c>
      <c r="T44" s="6">
        <v>182.88078373214475</v>
      </c>
      <c r="U44" s="6">
        <v>14.36032948912656</v>
      </c>
      <c r="V44" s="6">
        <v>605.10687852899378</v>
      </c>
      <c r="W44" s="6">
        <v>2.0114931022440352</v>
      </c>
      <c r="X44" s="6">
        <v>11.372400133061278</v>
      </c>
      <c r="Y44" s="6">
        <v>224.39017642292464</v>
      </c>
      <c r="Z44" s="6">
        <v>375.13800091415567</v>
      </c>
      <c r="AA44" s="6">
        <v>32.764873481263351</v>
      </c>
      <c r="AB44" s="6">
        <v>272.04258687376654</v>
      </c>
      <c r="AC44" s="6">
        <v>40.005753714300027</v>
      </c>
      <c r="AD44" s="6">
        <v>0</v>
      </c>
    </row>
    <row r="45" spans="1:30">
      <c r="A45" s="2">
        <v>62</v>
      </c>
      <c r="B45" s="2" t="s">
        <v>40</v>
      </c>
      <c r="C45" s="2" t="s">
        <v>84</v>
      </c>
      <c r="D45" s="2">
        <v>4</v>
      </c>
      <c r="E45" s="2">
        <v>16</v>
      </c>
      <c r="F45" s="2"/>
      <c r="G45" s="6">
        <v>400.41777010363478</v>
      </c>
      <c r="H45" s="6">
        <v>842.89409984755446</v>
      </c>
      <c r="I45" s="6">
        <v>7.5364308310858625</v>
      </c>
      <c r="J45" s="6">
        <v>289.70967041570327</v>
      </c>
      <c r="K45" s="6">
        <v>0</v>
      </c>
      <c r="L45" s="6">
        <v>98.860011587112652</v>
      </c>
      <c r="M45" s="6">
        <v>207.47107557622215</v>
      </c>
      <c r="N45" s="6">
        <v>168.63547921248696</v>
      </c>
      <c r="O45" s="6">
        <v>211.09627188325237</v>
      </c>
      <c r="P45" s="6">
        <v>631.02607425568283</v>
      </c>
      <c r="Q45" s="6">
        <v>21.615907690597886</v>
      </c>
      <c r="R45" s="6">
        <v>2.2887404450542661</v>
      </c>
      <c r="S45" s="6">
        <v>84.255329783381526</v>
      </c>
      <c r="T45" s="6">
        <v>186.04981155403252</v>
      </c>
      <c r="U45" s="6">
        <v>15.687491750276136</v>
      </c>
      <c r="V45" s="6">
        <v>605.1104991378387</v>
      </c>
      <c r="W45" s="6">
        <v>2.2644762793465003</v>
      </c>
      <c r="X45" s="6">
        <v>11.040179126797097</v>
      </c>
      <c r="Y45" s="6">
        <v>222.84405387084601</v>
      </c>
      <c r="Z45" s="6">
        <v>371.26044633184364</v>
      </c>
      <c r="AA45" s="6">
        <v>32.449227068438695</v>
      </c>
      <c r="AB45" s="6">
        <v>270.32817108815101</v>
      </c>
      <c r="AC45" s="6">
        <v>39.873387006543908</v>
      </c>
      <c r="AD45" s="6">
        <v>0</v>
      </c>
    </row>
    <row r="46" spans="1:30">
      <c r="A46" s="3">
        <v>63</v>
      </c>
      <c r="B46" s="3" t="s">
        <v>47</v>
      </c>
      <c r="C46" s="3" t="s">
        <v>84</v>
      </c>
      <c r="D46" s="3">
        <v>6</v>
      </c>
      <c r="E46" s="3">
        <v>16</v>
      </c>
      <c r="F46" s="3"/>
      <c r="G46" s="5">
        <v>461.32247961953902</v>
      </c>
      <c r="H46" s="5">
        <v>870.35612961298477</v>
      </c>
      <c r="I46" s="5">
        <v>9.2871561038406796</v>
      </c>
      <c r="J46" s="5">
        <v>338.22821459032076</v>
      </c>
      <c r="K46" s="5">
        <v>25.97209594068967</v>
      </c>
      <c r="L46" s="5">
        <v>113.31156493912026</v>
      </c>
      <c r="M46" s="5">
        <v>233.01297011666924</v>
      </c>
      <c r="N46" s="5">
        <v>174.7187023163647</v>
      </c>
      <c r="O46" s="5">
        <v>232.92855371400651</v>
      </c>
      <c r="P46" s="5">
        <v>637.68765432179396</v>
      </c>
      <c r="Q46" s="5">
        <v>12.956904364979993</v>
      </c>
      <c r="R46" s="5">
        <v>2.8386736676301965</v>
      </c>
      <c r="S46" s="5">
        <v>91.957650962008145</v>
      </c>
      <c r="T46" s="5">
        <v>177.77289760370294</v>
      </c>
      <c r="U46" s="5">
        <v>16.282227627345378</v>
      </c>
      <c r="V46" s="5">
        <v>633.94776268109376</v>
      </c>
      <c r="W46" s="5">
        <v>1.8595626618643115</v>
      </c>
      <c r="X46" s="5">
        <v>13.766304561849831</v>
      </c>
      <c r="Y46" s="5">
        <v>228.97824630709943</v>
      </c>
      <c r="Z46" s="5">
        <v>365.81243747479988</v>
      </c>
      <c r="AA46" s="5">
        <v>34.686598203388805</v>
      </c>
      <c r="AB46" s="5">
        <v>272.39269464312031</v>
      </c>
      <c r="AC46" s="5">
        <v>39.235020696936814</v>
      </c>
      <c r="AD46" s="5">
        <v>1.0748861592141241</v>
      </c>
    </row>
    <row r="47" spans="1:30">
      <c r="A47" s="3">
        <v>64</v>
      </c>
      <c r="B47" s="3" t="s">
        <v>48</v>
      </c>
      <c r="C47" s="3" t="s">
        <v>84</v>
      </c>
      <c r="D47" s="3">
        <v>6</v>
      </c>
      <c r="E47" s="3">
        <v>16</v>
      </c>
      <c r="F47" s="3"/>
      <c r="G47" s="5">
        <v>462.12222391629734</v>
      </c>
      <c r="H47" s="5">
        <v>875.65059437779087</v>
      </c>
      <c r="I47" s="5">
        <v>9.0084029212115482</v>
      </c>
      <c r="J47" s="5">
        <v>337.00161096377383</v>
      </c>
      <c r="K47" s="5">
        <v>25.958726009555217</v>
      </c>
      <c r="L47" s="5">
        <v>117.30028200839062</v>
      </c>
      <c r="M47" s="5">
        <v>225.97768103336244</v>
      </c>
      <c r="N47" s="5">
        <v>178.10245103131976</v>
      </c>
      <c r="O47" s="5">
        <v>239.70268885741913</v>
      </c>
      <c r="P47" s="5">
        <v>634.02833658925169</v>
      </c>
      <c r="Q47" s="5">
        <v>25.796285240822051</v>
      </c>
      <c r="R47" s="5">
        <v>2.517656601507559</v>
      </c>
      <c r="S47" s="5">
        <v>92.731025166700931</v>
      </c>
      <c r="T47" s="5">
        <v>161.17310294912448</v>
      </c>
      <c r="U47" s="5">
        <v>12.322878101554902</v>
      </c>
      <c r="V47" s="5">
        <v>615.61653453217536</v>
      </c>
      <c r="W47" s="5">
        <v>1.8155990911696893</v>
      </c>
      <c r="X47" s="5">
        <v>12.625618464703733</v>
      </c>
      <c r="Y47" s="5">
        <v>226.76993074935822</v>
      </c>
      <c r="Z47" s="5">
        <v>358.66572874040179</v>
      </c>
      <c r="AA47" s="5">
        <v>32.705141027100865</v>
      </c>
      <c r="AB47" s="5">
        <v>268.11740625288735</v>
      </c>
      <c r="AC47" s="5">
        <v>39.318499331994829</v>
      </c>
      <c r="AD47" s="5">
        <v>1.0259558258865353</v>
      </c>
    </row>
    <row r="48" spans="1:30">
      <c r="A48" s="3">
        <v>65</v>
      </c>
      <c r="B48" s="3" t="s">
        <v>49</v>
      </c>
      <c r="C48" s="3" t="s">
        <v>84</v>
      </c>
      <c r="D48" s="3">
        <v>6</v>
      </c>
      <c r="E48" s="3">
        <v>16</v>
      </c>
      <c r="F48" s="3"/>
      <c r="G48" s="5">
        <v>454.43033531743106</v>
      </c>
      <c r="H48" s="5">
        <v>866.56227540937266</v>
      </c>
      <c r="I48" s="5">
        <v>8.905131982758002</v>
      </c>
      <c r="J48" s="5">
        <v>333.81346524732197</v>
      </c>
      <c r="K48" s="5">
        <v>0</v>
      </c>
      <c r="L48" s="5">
        <v>1.8250896056001278</v>
      </c>
      <c r="M48" s="5">
        <v>225.36144176841609</v>
      </c>
      <c r="N48" s="5">
        <v>178.43287777055988</v>
      </c>
      <c r="O48" s="5">
        <v>235.6629030502383</v>
      </c>
      <c r="P48" s="5">
        <v>630.31572382846264</v>
      </c>
      <c r="Q48" s="5">
        <v>25.96609341384984</v>
      </c>
      <c r="R48" s="5">
        <v>6.5056869627370597</v>
      </c>
      <c r="S48" s="5">
        <v>91.284755300464241</v>
      </c>
      <c r="T48" s="5">
        <v>176.75480900600169</v>
      </c>
      <c r="U48" s="5">
        <v>14.721036611706285</v>
      </c>
      <c r="V48" s="5">
        <v>622.46358624263655</v>
      </c>
      <c r="W48" s="5">
        <v>2.3275505566939501</v>
      </c>
      <c r="X48" s="5">
        <v>14.882831139242407</v>
      </c>
      <c r="Y48" s="5">
        <v>234.02702336613484</v>
      </c>
      <c r="Z48" s="5">
        <v>370.1687970768217</v>
      </c>
      <c r="AA48" s="5">
        <v>34.204827243959343</v>
      </c>
      <c r="AB48" s="5">
        <v>279.54507290883424</v>
      </c>
      <c r="AC48" s="5">
        <v>39.897558458811588</v>
      </c>
      <c r="AD48" s="5">
        <v>0</v>
      </c>
    </row>
    <row r="49" spans="1:30">
      <c r="A49" s="2">
        <v>66</v>
      </c>
      <c r="B49" s="2" t="s">
        <v>32</v>
      </c>
      <c r="C49" s="2" t="s">
        <v>84</v>
      </c>
      <c r="D49" s="2">
        <v>2</v>
      </c>
      <c r="E49" s="2">
        <v>20</v>
      </c>
      <c r="F49" s="2"/>
      <c r="G49" s="6">
        <v>288.88127724724376</v>
      </c>
      <c r="H49" s="6">
        <v>759.80521381329788</v>
      </c>
      <c r="I49" s="6">
        <v>4.1918356285497005</v>
      </c>
      <c r="J49" s="6">
        <v>194.13009802801994</v>
      </c>
      <c r="K49" s="6">
        <v>0</v>
      </c>
      <c r="L49" s="6">
        <v>42.948191746487701</v>
      </c>
      <c r="M49" s="6">
        <v>136.72468993346541</v>
      </c>
      <c r="N49" s="6">
        <v>136.27904798371927</v>
      </c>
      <c r="O49" s="6">
        <v>142.84258759255511</v>
      </c>
      <c r="P49" s="6">
        <v>581.72532366507028</v>
      </c>
      <c r="Q49" s="6">
        <v>11.196138069066528</v>
      </c>
      <c r="R49" s="6">
        <v>0</v>
      </c>
      <c r="S49" s="6">
        <v>45.275771835615693</v>
      </c>
      <c r="T49" s="6">
        <v>199.5638968997776</v>
      </c>
      <c r="U49" s="6">
        <v>17.06284408942286</v>
      </c>
      <c r="V49" s="6">
        <v>454.99602372361278</v>
      </c>
      <c r="W49" s="6">
        <v>2.2089691930813298</v>
      </c>
      <c r="X49" s="6">
        <v>7.0451793403131724</v>
      </c>
      <c r="Y49" s="6">
        <v>165.68335812254026</v>
      </c>
      <c r="Z49" s="6">
        <v>341.38933673452254</v>
      </c>
      <c r="AA49" s="6">
        <v>19.974554593140329</v>
      </c>
      <c r="AB49" s="6">
        <v>231.57081129816783</v>
      </c>
      <c r="AC49" s="6">
        <v>34.97939537974856</v>
      </c>
      <c r="AD49" s="6">
        <v>0.78609117524662886</v>
      </c>
    </row>
    <row r="50" spans="1:30">
      <c r="A50" s="2">
        <v>67</v>
      </c>
      <c r="B50" s="2" t="s">
        <v>33</v>
      </c>
      <c r="C50" s="2" t="s">
        <v>84</v>
      </c>
      <c r="D50" s="2">
        <v>2</v>
      </c>
      <c r="E50" s="2">
        <v>20</v>
      </c>
      <c r="F50" s="2"/>
      <c r="G50" s="6">
        <v>288.16805164366764</v>
      </c>
      <c r="H50" s="6">
        <v>763.43310505647582</v>
      </c>
      <c r="I50" s="6">
        <v>3.9737826497920397</v>
      </c>
      <c r="J50" s="6">
        <v>193.92914765413002</v>
      </c>
      <c r="K50" s="6">
        <v>22.467777610347895</v>
      </c>
      <c r="L50" s="6">
        <v>42.969308698261962</v>
      </c>
      <c r="M50" s="6">
        <v>137.59627084346548</v>
      </c>
      <c r="N50" s="6">
        <v>137.68675731104074</v>
      </c>
      <c r="O50" s="6">
        <v>147.93997763252199</v>
      </c>
      <c r="P50" s="6">
        <v>589.82885302406328</v>
      </c>
      <c r="Q50" s="6">
        <v>6.5398553841326601</v>
      </c>
      <c r="R50" s="6">
        <v>5.8620781025836957</v>
      </c>
      <c r="S50" s="6">
        <v>47.127079086014291</v>
      </c>
      <c r="T50" s="6">
        <v>200.68710435957976</v>
      </c>
      <c r="U50" s="6">
        <v>16.905512050445321</v>
      </c>
      <c r="V50" s="6">
        <v>452.51612520559274</v>
      </c>
      <c r="W50" s="6">
        <v>2.0760417082898943</v>
      </c>
      <c r="X50" s="6">
        <v>1.4456875765530617</v>
      </c>
      <c r="Y50" s="6">
        <v>166.38268684743113</v>
      </c>
      <c r="Z50" s="6">
        <v>330.49266778592784</v>
      </c>
      <c r="AA50" s="6">
        <v>20.030266149064769</v>
      </c>
      <c r="AB50" s="6">
        <v>233.88756887000224</v>
      </c>
      <c r="AC50" s="6">
        <v>36.893034829242112</v>
      </c>
      <c r="AD50" s="6">
        <v>0.8314930875675981</v>
      </c>
    </row>
    <row r="51" spans="1:30">
      <c r="A51" s="2">
        <v>68</v>
      </c>
      <c r="B51" s="2" t="s">
        <v>34</v>
      </c>
      <c r="C51" s="2" t="s">
        <v>84</v>
      </c>
      <c r="D51" s="2">
        <v>2</v>
      </c>
      <c r="E51" s="2">
        <v>20</v>
      </c>
      <c r="F51" s="2"/>
      <c r="G51" s="6">
        <v>285.6644307226793</v>
      </c>
      <c r="H51" s="6">
        <v>760.80773035199934</v>
      </c>
      <c r="I51" s="6">
        <v>4.0359624461030936</v>
      </c>
      <c r="J51" s="6">
        <v>191.89493922774582</v>
      </c>
      <c r="K51" s="6">
        <v>0</v>
      </c>
      <c r="L51" s="6">
        <v>43.410886758255771</v>
      </c>
      <c r="M51" s="6">
        <v>128.76923222647781</v>
      </c>
      <c r="N51" s="6">
        <v>136.93681699614851</v>
      </c>
      <c r="O51" s="6">
        <v>146.17761937950601</v>
      </c>
      <c r="P51" s="6">
        <v>590.19565806556272</v>
      </c>
      <c r="Q51" s="6">
        <v>12.453670183740446</v>
      </c>
      <c r="R51" s="6">
        <v>4.5060634688066887</v>
      </c>
      <c r="S51" s="6">
        <v>44.148596971753967</v>
      </c>
      <c r="T51" s="6">
        <v>195.05772293949505</v>
      </c>
      <c r="U51" s="6">
        <v>16.122823204039872</v>
      </c>
      <c r="V51" s="6">
        <v>445.86907024147212</v>
      </c>
      <c r="W51" s="6">
        <v>2.2456742177376912</v>
      </c>
      <c r="X51" s="6">
        <v>11.080492875665648</v>
      </c>
      <c r="Y51" s="6">
        <v>164.55857770706137</v>
      </c>
      <c r="Z51" s="6">
        <v>337.13698018006784</v>
      </c>
      <c r="AA51" s="6">
        <v>19.212652291572105</v>
      </c>
      <c r="AB51" s="6">
        <v>232.58489069491202</v>
      </c>
      <c r="AC51" s="6">
        <v>36.298079013089001</v>
      </c>
      <c r="AD51" s="6">
        <v>0</v>
      </c>
    </row>
    <row r="52" spans="1:30">
      <c r="A52" s="3">
        <v>69</v>
      </c>
      <c r="B52" s="3" t="s">
        <v>41</v>
      </c>
      <c r="C52" s="3" t="s">
        <v>84</v>
      </c>
      <c r="D52" s="3">
        <v>4</v>
      </c>
      <c r="E52" s="3">
        <v>20</v>
      </c>
      <c r="F52" s="3"/>
      <c r="G52" s="5">
        <v>260.92760403167682</v>
      </c>
      <c r="H52" s="5">
        <v>718.55775912177262</v>
      </c>
      <c r="I52" s="5">
        <v>3.6879074868217665</v>
      </c>
      <c r="J52" s="5">
        <v>180.83255890334189</v>
      </c>
      <c r="K52" s="5">
        <v>19.783766237889392</v>
      </c>
      <c r="L52" s="5">
        <v>41.026016868851286</v>
      </c>
      <c r="M52" s="5">
        <v>131.09110247930619</v>
      </c>
      <c r="N52" s="5">
        <v>130.78486237254702</v>
      </c>
      <c r="O52" s="5">
        <v>138.34367659567206</v>
      </c>
      <c r="P52" s="5">
        <v>567.02741323080181</v>
      </c>
      <c r="Q52" s="5">
        <v>6.2427617264408086</v>
      </c>
      <c r="R52" s="5">
        <v>0</v>
      </c>
      <c r="S52" s="5">
        <v>40.124536360750213</v>
      </c>
      <c r="T52" s="5">
        <v>178.0025291196994</v>
      </c>
      <c r="U52" s="5">
        <v>14.210918005453664</v>
      </c>
      <c r="V52" s="5">
        <v>453.23977434134969</v>
      </c>
      <c r="W52" s="5">
        <v>2.2485765136649336</v>
      </c>
      <c r="X52" s="5">
        <v>10.291894049886569</v>
      </c>
      <c r="Y52" s="5">
        <v>167.23173741239265</v>
      </c>
      <c r="Z52" s="5">
        <v>339.06015821771922</v>
      </c>
      <c r="AA52" s="5">
        <v>17.788792509941501</v>
      </c>
      <c r="AB52" s="5">
        <v>227.81742236141827</v>
      </c>
      <c r="AC52" s="5">
        <v>33.891015788405809</v>
      </c>
      <c r="AD52" s="5">
        <v>0.96149415209032307</v>
      </c>
    </row>
    <row r="53" spans="1:30">
      <c r="A53" s="3">
        <v>70</v>
      </c>
      <c r="B53" s="3" t="s">
        <v>42</v>
      </c>
      <c r="C53" s="3" t="s">
        <v>84</v>
      </c>
      <c r="D53" s="3">
        <v>4</v>
      </c>
      <c r="E53" s="3">
        <v>20</v>
      </c>
      <c r="F53" s="3"/>
      <c r="G53" s="5">
        <v>259.42732938252078</v>
      </c>
      <c r="H53" s="5">
        <v>717.94982671987509</v>
      </c>
      <c r="I53" s="5">
        <v>3.6915215019266747</v>
      </c>
      <c r="J53" s="5">
        <v>178.89201879844916</v>
      </c>
      <c r="K53" s="5">
        <v>22.696647716437777</v>
      </c>
      <c r="L53" s="5">
        <v>40.880927900076649</v>
      </c>
      <c r="M53" s="5">
        <v>132.66348123508376</v>
      </c>
      <c r="N53" s="5">
        <v>130.60678135539996</v>
      </c>
      <c r="O53" s="5">
        <v>146.71439572280738</v>
      </c>
      <c r="P53" s="5">
        <v>572.37127165287006</v>
      </c>
      <c r="Q53" s="5">
        <v>17.878694227883447</v>
      </c>
      <c r="R53" s="5">
        <v>0</v>
      </c>
      <c r="S53" s="5">
        <v>39.101112529927846</v>
      </c>
      <c r="T53" s="5">
        <v>176.99299588890148</v>
      </c>
      <c r="U53" s="5">
        <v>14.060266338675987</v>
      </c>
      <c r="V53" s="5">
        <v>452.140909329735</v>
      </c>
      <c r="W53" s="5">
        <v>2.0218845798092029</v>
      </c>
      <c r="X53" s="5">
        <v>9.826237191627202</v>
      </c>
      <c r="Y53" s="5">
        <v>168.90452975436534</v>
      </c>
      <c r="Z53" s="5">
        <v>340.75268237275998</v>
      </c>
      <c r="AA53" s="5">
        <v>18.043148208251925</v>
      </c>
      <c r="AB53" s="5">
        <v>229.53536416993438</v>
      </c>
      <c r="AC53" s="5">
        <v>33.773372608422036</v>
      </c>
      <c r="AD53" s="5">
        <v>1.1760148525427365</v>
      </c>
    </row>
    <row r="54" spans="1:30">
      <c r="A54" s="3">
        <v>71</v>
      </c>
      <c r="B54" s="3" t="s">
        <v>43</v>
      </c>
      <c r="C54" s="3" t="s">
        <v>84</v>
      </c>
      <c r="D54" s="3">
        <v>4</v>
      </c>
      <c r="E54" s="3">
        <v>20</v>
      </c>
      <c r="F54" s="3"/>
      <c r="G54" s="5">
        <v>270.66776050344544</v>
      </c>
      <c r="H54" s="5">
        <v>754.11869698112071</v>
      </c>
      <c r="I54" s="5">
        <v>3.9971398190369309</v>
      </c>
      <c r="J54" s="5">
        <v>187.66386848174668</v>
      </c>
      <c r="K54" s="5">
        <v>21.107137792337365</v>
      </c>
      <c r="L54" s="5">
        <v>44.059301824777123</v>
      </c>
      <c r="M54" s="5">
        <v>132.47607161816168</v>
      </c>
      <c r="N54" s="5">
        <v>138.65989533268336</v>
      </c>
      <c r="O54" s="5">
        <v>147.2801750990387</v>
      </c>
      <c r="P54" s="5">
        <v>598.91934512559021</v>
      </c>
      <c r="Q54" s="5">
        <v>6.8329488158485381</v>
      </c>
      <c r="R54" s="5">
        <v>5.2888310069613729</v>
      </c>
      <c r="S54" s="5">
        <v>42.936537311923182</v>
      </c>
      <c r="T54" s="5">
        <v>195.49260887197855</v>
      </c>
      <c r="U54" s="5">
        <v>12.136095689522302</v>
      </c>
      <c r="V54" s="5">
        <v>482.95975039710675</v>
      </c>
      <c r="W54" s="5">
        <v>2.3591766068883939</v>
      </c>
      <c r="X54" s="5">
        <v>11.980619963440551</v>
      </c>
      <c r="Y54" s="5">
        <v>188.31402011803578</v>
      </c>
      <c r="Z54" s="5">
        <v>376.23110199571801</v>
      </c>
      <c r="AA54" s="5">
        <v>19.539224378710905</v>
      </c>
      <c r="AB54" s="5">
        <v>255.78809166130077</v>
      </c>
      <c r="AC54" s="5">
        <v>38.16450131521421</v>
      </c>
      <c r="AD54" s="5">
        <v>0</v>
      </c>
    </row>
    <row r="55" spans="1:30">
      <c r="A55" s="2">
        <v>72</v>
      </c>
      <c r="B55" s="2" t="s">
        <v>50</v>
      </c>
      <c r="C55" s="2" t="s">
        <v>84</v>
      </c>
      <c r="D55" s="2">
        <v>6</v>
      </c>
      <c r="E55" s="2">
        <v>20</v>
      </c>
      <c r="F55" s="2"/>
      <c r="G55" s="6">
        <v>307.80358364142597</v>
      </c>
      <c r="H55" s="6">
        <v>751.89675001758985</v>
      </c>
      <c r="I55" s="6">
        <v>4.8130157475694944</v>
      </c>
      <c r="J55" s="6">
        <v>219.2588783152986</v>
      </c>
      <c r="K55" s="6">
        <v>0</v>
      </c>
      <c r="L55" s="6">
        <v>53.184625642872398</v>
      </c>
      <c r="M55" s="6">
        <v>149.22638813644971</v>
      </c>
      <c r="N55" s="6">
        <v>142.00643499351574</v>
      </c>
      <c r="O55" s="6">
        <v>162.06387518936594</v>
      </c>
      <c r="P55" s="6">
        <v>590.44276725649058</v>
      </c>
      <c r="Q55" s="6">
        <v>7.132869180362289</v>
      </c>
      <c r="R55" s="6">
        <v>5.4357329259344045</v>
      </c>
      <c r="S55" s="6">
        <v>47.639560605760792</v>
      </c>
      <c r="T55" s="6">
        <v>179.41560789609741</v>
      </c>
      <c r="U55" s="6">
        <v>14.721984242539691</v>
      </c>
      <c r="V55" s="6">
        <v>474.4566162876319</v>
      </c>
      <c r="W55" s="6">
        <v>1.9725934121951101</v>
      </c>
      <c r="X55" s="6">
        <v>11.671080722901845</v>
      </c>
      <c r="Y55" s="6">
        <v>161.67223350582503</v>
      </c>
      <c r="Z55" s="6">
        <v>314.89534433206614</v>
      </c>
      <c r="AA55" s="6">
        <v>20.145754689048399</v>
      </c>
      <c r="AB55" s="6">
        <v>230.50597550703336</v>
      </c>
      <c r="AC55" s="6">
        <v>36.201997847597276</v>
      </c>
      <c r="AD55" s="6">
        <v>0</v>
      </c>
    </row>
    <row r="56" spans="1:30">
      <c r="A56" s="2">
        <v>73</v>
      </c>
      <c r="B56" s="2" t="s">
        <v>51</v>
      </c>
      <c r="C56" s="2" t="s">
        <v>84</v>
      </c>
      <c r="D56" s="2">
        <v>6</v>
      </c>
      <c r="E56" s="2">
        <v>20</v>
      </c>
      <c r="F56" s="2"/>
      <c r="G56" s="6">
        <v>308.3421130273872</v>
      </c>
      <c r="H56" s="6">
        <v>759.02563731038106</v>
      </c>
      <c r="I56" s="6">
        <v>4.7140485215100307</v>
      </c>
      <c r="J56" s="6">
        <v>219.23806180708709</v>
      </c>
      <c r="K56" s="6">
        <v>0</v>
      </c>
      <c r="L56" s="6">
        <v>53.069242296975382</v>
      </c>
      <c r="M56" s="6">
        <v>149.72882291660721</v>
      </c>
      <c r="N56" s="6">
        <v>141.75756435117643</v>
      </c>
      <c r="O56" s="6">
        <v>162.9558130953846</v>
      </c>
      <c r="P56" s="6">
        <v>580.45284754126806</v>
      </c>
      <c r="Q56" s="6">
        <v>6.9374456409958141</v>
      </c>
      <c r="R56" s="6">
        <v>0</v>
      </c>
      <c r="S56" s="6">
        <v>45.404721244035471</v>
      </c>
      <c r="T56" s="6">
        <v>180.83502193715086</v>
      </c>
      <c r="U56" s="6">
        <v>13.63041183379716</v>
      </c>
      <c r="V56" s="6">
        <v>468.23895594771341</v>
      </c>
      <c r="W56" s="6">
        <v>1.9280442990813513</v>
      </c>
      <c r="X56" s="6">
        <v>10.959856854859611</v>
      </c>
      <c r="Y56" s="6">
        <v>160.41993602724588</v>
      </c>
      <c r="Z56" s="6">
        <v>313.9004613091966</v>
      </c>
      <c r="AA56" s="6">
        <v>19.90005416331163</v>
      </c>
      <c r="AB56" s="6">
        <v>230.37142591956416</v>
      </c>
      <c r="AC56" s="6">
        <v>35.707593256731052</v>
      </c>
      <c r="AD56" s="6">
        <v>0.79110122663386895</v>
      </c>
    </row>
    <row r="57" spans="1:30">
      <c r="A57" s="2">
        <v>74</v>
      </c>
      <c r="B57" s="2" t="s">
        <v>52</v>
      </c>
      <c r="C57" s="2" t="s">
        <v>84</v>
      </c>
      <c r="D57" s="2">
        <v>6</v>
      </c>
      <c r="E57" s="2">
        <v>20</v>
      </c>
      <c r="F57" s="2"/>
      <c r="G57" s="6">
        <v>304.56538124867819</v>
      </c>
      <c r="H57" s="6">
        <v>756.20868302289421</v>
      </c>
      <c r="I57" s="6">
        <v>4.771590742142557</v>
      </c>
      <c r="J57" s="6">
        <v>215.88656475016657</v>
      </c>
      <c r="K57" s="6">
        <v>0</v>
      </c>
      <c r="L57" s="6">
        <v>53.477899631281936</v>
      </c>
      <c r="M57" s="6">
        <v>141.03988845979072</v>
      </c>
      <c r="N57" s="6">
        <v>144.95508293643113</v>
      </c>
      <c r="O57" s="6">
        <v>173.66370580124729</v>
      </c>
      <c r="P57" s="6">
        <v>581.77610758743015</v>
      </c>
      <c r="Q57" s="6">
        <v>20.759843565555613</v>
      </c>
      <c r="R57" s="6">
        <v>0</v>
      </c>
      <c r="S57" s="6">
        <v>44.096328821458762</v>
      </c>
      <c r="T57" s="6">
        <v>176.28085924204103</v>
      </c>
      <c r="U57" s="6">
        <v>15.410371364889803</v>
      </c>
      <c r="V57" s="6">
        <v>467.68959523395614</v>
      </c>
      <c r="W57" s="6">
        <v>1.9957761405752066</v>
      </c>
      <c r="X57" s="6">
        <v>11.328018606194451</v>
      </c>
      <c r="Y57" s="6">
        <v>160.03196019789146</v>
      </c>
      <c r="Z57" s="6">
        <v>310.96331341898855</v>
      </c>
      <c r="AA57" s="6">
        <v>19.870041399386121</v>
      </c>
      <c r="AB57" s="6">
        <v>229.27271546399322</v>
      </c>
      <c r="AC57" s="6">
        <v>33.581295481591255</v>
      </c>
      <c r="AD57" s="6">
        <v>1.692418809512339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c versus time</vt:lpstr>
    </vt:vector>
  </TitlesOfParts>
  <Company>KU Leuven FE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Simoens</dc:creator>
  <cp:lastModifiedBy>Kristel Bernaerts</cp:lastModifiedBy>
  <dcterms:created xsi:type="dcterms:W3CDTF">2020-07-04T22:27:33Z</dcterms:created>
  <dcterms:modified xsi:type="dcterms:W3CDTF">2020-12-23T21:05:07Z</dcterms:modified>
</cp:coreProperties>
</file>